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kylarnahi/Box/*Research_Leventhal/**PLOS Revisions/"/>
    </mc:Choice>
  </mc:AlternateContent>
  <xr:revisionPtr revIDLastSave="0" documentId="13_ncr:1_{F2CB507C-E24B-5B4B-B85C-0465A87ED1A0}" xr6:coauthVersionLast="47" xr6:coauthVersionMax="47" xr10:uidLastSave="{00000000-0000-0000-0000-000000000000}"/>
  <bookViews>
    <workbookView xWindow="800" yWindow="460" windowWidth="27240" windowHeight="15700" xr2:uid="{4FB50474-F83C-9340-A93E-331F23A6712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P55" i="1" l="1"/>
  <c r="AP54" i="1"/>
  <c r="AP52" i="1"/>
  <c r="AP51" i="1"/>
  <c r="AP50" i="1"/>
  <c r="AP49" i="1"/>
  <c r="AT48" i="1"/>
  <c r="AP48" i="1"/>
  <c r="AP47" i="1"/>
  <c r="AT46" i="1"/>
  <c r="AP46" i="1"/>
  <c r="AP45" i="1"/>
  <c r="AT44" i="1"/>
  <c r="AP44" i="1"/>
  <c r="AT43" i="1"/>
  <c r="AP43" i="1"/>
  <c r="AP42" i="1"/>
  <c r="AT41" i="1"/>
  <c r="AP41" i="1"/>
  <c r="AP40" i="1"/>
  <c r="AT39" i="1"/>
  <c r="AP39" i="1"/>
  <c r="AT38" i="1"/>
  <c r="AP38" i="1"/>
  <c r="AP37" i="1"/>
  <c r="AP36" i="1"/>
  <c r="AT34" i="1"/>
  <c r="AP34" i="1"/>
  <c r="AT32" i="1"/>
  <c r="AP32" i="1"/>
  <c r="AT31" i="1"/>
  <c r="AP31" i="1"/>
  <c r="AT30" i="1"/>
  <c r="AP30" i="1"/>
  <c r="AT29" i="1"/>
  <c r="AP29" i="1"/>
  <c r="AP28" i="1"/>
  <c r="AT27" i="1"/>
  <c r="AP27" i="1"/>
  <c r="AP26" i="1"/>
  <c r="AP25" i="1"/>
  <c r="AT24" i="1"/>
  <c r="AP24" i="1"/>
  <c r="AT23" i="1"/>
  <c r="AP23" i="1"/>
  <c r="AT22" i="1"/>
  <c r="AP22" i="1"/>
  <c r="AT21" i="1"/>
  <c r="AP21" i="1"/>
  <c r="AP20" i="1"/>
  <c r="AP19" i="1"/>
  <c r="AP18" i="1"/>
  <c r="AP17" i="1"/>
  <c r="AP16" i="1"/>
  <c r="AT15" i="1"/>
  <c r="AP15" i="1"/>
  <c r="AT14" i="1"/>
  <c r="AP14" i="1"/>
  <c r="AP13" i="1"/>
  <c r="AP12" i="1"/>
  <c r="AT11" i="1"/>
  <c r="AP11" i="1"/>
  <c r="AP10" i="1"/>
  <c r="AT9" i="1"/>
  <c r="AP9" i="1"/>
  <c r="AP8" i="1"/>
  <c r="AP7" i="1"/>
  <c r="AP6" i="1"/>
  <c r="AT5" i="1"/>
  <c r="AP4" i="1"/>
  <c r="AT3" i="1"/>
  <c r="AP3" i="1"/>
</calcChain>
</file>

<file path=xl/sharedStrings.xml><?xml version="1.0" encoding="utf-8"?>
<sst xmlns="http://schemas.openxmlformats.org/spreadsheetml/2006/main" count="1821" uniqueCount="576">
  <si>
    <t>Patient Demographics and Immunosupression</t>
  </si>
  <si>
    <t>On Presentation</t>
  </si>
  <si>
    <t>Results</t>
  </si>
  <si>
    <t>Outcomes</t>
  </si>
  <si>
    <t>Age</t>
  </si>
  <si>
    <t>Gender</t>
  </si>
  <si>
    <t>Race/ethnicity (American Indian/Alaska Native, Asian, Black/African American, Hispanic/Latino, Native Hawaiian/Pacific Island, White)</t>
  </si>
  <si>
    <t>Relevent Risk Factors (in addition to transplant, IS, Stage 3 CKD) (eg. HTN, DM, CV disease, cancer, HIV, pulm disease, CKD, AGE &gt;55)</t>
  </si>
  <si>
    <t>BMI Category</t>
  </si>
  <si>
    <t>Transplanted Organs</t>
  </si>
  <si>
    <t>Years Post Txp</t>
  </si>
  <si>
    <t>Transplanted within last year</t>
  </si>
  <si>
    <t>Treated for rejection within last year</t>
  </si>
  <si>
    <t>Baseline Cr</t>
  </si>
  <si>
    <t>Baseline eGFR</t>
  </si>
  <si>
    <t>Immunosupression (prior to hospitalization)</t>
  </si>
  <si>
    <t>IS (during hospital course)</t>
  </si>
  <si>
    <t>Modified IS (at discharge)</t>
  </si>
  <si>
    <t>Successful outpatient management</t>
  </si>
  <si>
    <t>Fever (&gt;)</t>
  </si>
  <si>
    <t>Cough</t>
  </si>
  <si>
    <t>SOB</t>
  </si>
  <si>
    <t>Fatigue</t>
  </si>
  <si>
    <t>Myalgia/Body Aches</t>
  </si>
  <si>
    <t>GI (eg. Diarrhea)</t>
  </si>
  <si>
    <t>Mental Alteration</t>
  </si>
  <si>
    <t>Dysgeusia/Anosmia</t>
  </si>
  <si>
    <t>Co-infection</t>
  </si>
  <si>
    <t>Imaging (on presentation)</t>
  </si>
  <si>
    <t>Proteinuria (0=no, 1=yes)</t>
  </si>
  <si>
    <t>Length of Hospital Stay</t>
  </si>
  <si>
    <t>Required rehospitalization (For COVID or related sequela)</t>
  </si>
  <si>
    <t>Rehospitalized (within 90 days)(0=no, 1=yes, 2=deceased)</t>
  </si>
  <si>
    <t>ICU</t>
  </si>
  <si>
    <t>Intubation</t>
  </si>
  <si>
    <t>Treatment ("SARS Covid directed therapy")</t>
  </si>
  <si>
    <t>Empiric Treatment ('CAP coverage')</t>
  </si>
  <si>
    <t>Peak SCr [Within 90 days of positive test]</t>
  </si>
  <si>
    <t>Lack of 2 Negative Tests [AFTER 90 DAYS] (0=lack, 1=has two negative tests, 2=deceased before neg)</t>
  </si>
  <si>
    <t>SCr [AFTER 90 DAYS]</t>
  </si>
  <si>
    <t>eGFR [AFTER 90 DAYS]</t>
  </si>
  <si>
    <t>% change in eGFR [AFTER 90 DAYS]</t>
  </si>
  <si>
    <t>Length of Documented Infection (First positive NAAT to first negative, second negative)</t>
  </si>
  <si>
    <t>sCr (after two negatives)</t>
  </si>
  <si>
    <t>eGFR (calculated based on sCr after 2 negatives)</t>
  </si>
  <si>
    <t>% change in eGFR</t>
  </si>
  <si>
    <t>Worsening kidney function (placed on dialysis during hospital course or at discharge)</t>
  </si>
  <si>
    <t>Worsening kidney function (biopsy during hospital course)</t>
  </si>
  <si>
    <t>Worsening kidney function (AKI on CKD)</t>
  </si>
  <si>
    <t>Mortality</t>
  </si>
  <si>
    <t>Ordinal Scale for Clinical Improvement</t>
  </si>
  <si>
    <t>female</t>
  </si>
  <si>
    <t>Black/African American</t>
  </si>
  <si>
    <t xml:space="preserve">HTN </t>
  </si>
  <si>
    <t>Overweight [29.26]</t>
  </si>
  <si>
    <t>kidney</t>
  </si>
  <si>
    <t>7y 5m</t>
  </si>
  <si>
    <t>no</t>
  </si>
  <si>
    <t>Mycophenolate Sodium (720 mg, BID), Sirolimus (2 mg, QD), prednisone (5 mg QD)</t>
  </si>
  <si>
    <t>Stop MMF, continue sirolimus, continue prednisone</t>
  </si>
  <si>
    <t>sirolimus dose decreased to 1.5mg QD, resume cellcept 2 weeks after clinically recovered</t>
  </si>
  <si>
    <t>yes</t>
  </si>
  <si>
    <t>yes, "dizziness", HA</t>
  </si>
  <si>
    <t>Pseudomonas ventilator-associated pneumonia</t>
  </si>
  <si>
    <t>Multifocal bilateral groundglass and consolidative opacities</t>
  </si>
  <si>
    <t>33 days</t>
  </si>
  <si>
    <t>Remdesivir and tocilizumab (+inhaled colistin)</t>
  </si>
  <si>
    <t>Yes (Cefepime, Azithro, Vanc, linezolid)</t>
  </si>
  <si>
    <t>84, 89</t>
  </si>
  <si>
    <t>Hispanic/latina</t>
  </si>
  <si>
    <t>HTN, T2DM</t>
  </si>
  <si>
    <t>Normal [24.02]</t>
  </si>
  <si>
    <t>2y 11m</t>
  </si>
  <si>
    <t>Tacrolimus (1.5 mg BID), Mycophenolate (750 mg BID)</t>
  </si>
  <si>
    <t>MMF was reduced to 250mg BID, tacrolimus was continued at 1.5mg BID</t>
  </si>
  <si>
    <t>MMF 250 mg BID, tacrolimus 1 mg BID</t>
  </si>
  <si>
    <t>Medullary polyoma virus infection on biopsy (BKquant negative)</t>
  </si>
  <si>
    <t>bilateral multifocal reticular and airspace opacities</t>
  </si>
  <si>
    <t>5 days</t>
  </si>
  <si>
    <t>none</t>
  </si>
  <si>
    <t>Not yet (+ 5/19)</t>
  </si>
  <si>
    <t>yes (indication: proteinuria, dx: MILD BORDERLINE CELLULAR INFILTRATES, MILD PODOCYTOPATHY, POSSIBLY RELATED TO COVID-19 INFECTION, MILD ARTERIOSCLEROSIS, MILD CHRONIC FOCAL TUBULO-INTERSTITIAL DISEASE (10%), AND MEDULLARY POLYOMA VIRUS INFECTION)</t>
  </si>
  <si>
    <t>male</t>
  </si>
  <si>
    <t>HTN, T2DM, age</t>
  </si>
  <si>
    <t>Overweight [25.50]</t>
  </si>
  <si>
    <t xml:space="preserve">kidney (failed) </t>
  </si>
  <si>
    <t>4y 2m</t>
  </si>
  <si>
    <t>6 (Currently on HD)</t>
  </si>
  <si>
    <t>Tacrolimus (3 mg BID) (for possible future transplant)</t>
  </si>
  <si>
    <t>continue tacrolimus</t>
  </si>
  <si>
    <t>bilateral pulmonary opacities</t>
  </si>
  <si>
    <t>14 days</t>
  </si>
  <si>
    <t>Sarilumab trial, plaquenil [Hydroxychloroquine] (d/c'ed)</t>
  </si>
  <si>
    <t>yes (Vanco/Zosyn)</t>
  </si>
  <si>
    <t>57, 68</t>
  </si>
  <si>
    <t>yes [HD initiated 3/11 (after first hospitalization, COVID test still neg)]</t>
  </si>
  <si>
    <t>HTN, CKD</t>
  </si>
  <si>
    <t>Obese Class II [37.82]</t>
  </si>
  <si>
    <t>kidney (failed), kidney</t>
  </si>
  <si>
    <t>10y 9m</t>
  </si>
  <si>
    <t>Tacrolimus (4 mg BID), Mycophenolate (750 mg BID)</t>
  </si>
  <si>
    <t>tacro to 3 mg BID, Mycophenolate lowered to 250 mg BID</t>
  </si>
  <si>
    <t>Reduce tacrolimus level to (3.5mg BID) Reduced  Mycophenolate dosing (250 mg BID)</t>
  </si>
  <si>
    <t>bibasilar hazy opacities</t>
  </si>
  <si>
    <t>13 days</t>
  </si>
  <si>
    <t>Not yet (+4/20) (still + 6/2)</t>
  </si>
  <si>
    <t>yes (indication: AKI on CKD stage 3-4 associated with nephrotic range proteinuria, dx: collapsing FSGS(COVID))</t>
  </si>
  <si>
    <t>Hispanic/Latina</t>
  </si>
  <si>
    <t>HTN, age, Hx pulm disease</t>
  </si>
  <si>
    <t>Overweight [27.64]</t>
  </si>
  <si>
    <t>7y 6m</t>
  </si>
  <si>
    <t>Mycophenolate Sodium (180 mg QAM 360 mg QPM), tacrolimus (0.5 mg BID), prednisone ( 5 mg QD)</t>
  </si>
  <si>
    <t>reduce MPA to 180 mg BID, continue prednisone and tacrolimus</t>
  </si>
  <si>
    <t>MPA (180 mg BID), continue tacrolimus (0.5 mg BID), continue prednisone (5 mg QD)</t>
  </si>
  <si>
    <t>yes (HA)</t>
  </si>
  <si>
    <t> patchy mid to lower lung predominant airspace opacities</t>
  </si>
  <si>
    <t>8 days</t>
  </si>
  <si>
    <t>yes (ceftriaxone and azithromycin)</t>
  </si>
  <si>
    <t>Not yet (+5/28)</t>
  </si>
  <si>
    <t>Hispanic/latino</t>
  </si>
  <si>
    <t>Normal [24.61]</t>
  </si>
  <si>
    <t>1y 8m</t>
  </si>
  <si>
    <t>tacrolimus (1 mg BID), mycophenolate mofetil (1000 mg BID), belatacept/Nulojix (250 mg Q 2 weeks)</t>
  </si>
  <si>
    <t>Tac (HOLD, then .5mg BID), MMF (250 mg BID), belatacept (HOLD)</t>
  </si>
  <si>
    <t>tacrolimus (0.5mg QD), mycophenolate mofetil (250 mg BID), belatacept/Nulojix (HOLD)</t>
  </si>
  <si>
    <t>Bilateral multifocal airspace opacities </t>
  </si>
  <si>
    <t>10 days</t>
  </si>
  <si>
    <t>yes (azithromycin, zosyn, cefixime, vanco)</t>
  </si>
  <si>
    <t>(+5/5) [28, second negative not yet]</t>
  </si>
  <si>
    <t>age,  HTN, T1DM</t>
  </si>
  <si>
    <t>Underweight [18.03]</t>
  </si>
  <si>
    <t>kidney, pancreas</t>
  </si>
  <si>
    <t>23y 4m (2/3/1997)</t>
  </si>
  <si>
    <t>Mycophenolate mofetil (250 mg BID), sirolimus (6 mg QD)</t>
  </si>
  <si>
    <t>Continue MMF, Sirolimus</t>
  </si>
  <si>
    <t>Patchy ground-glass opacities </t>
  </si>
  <si>
    <t>4 days (left AMA)</t>
  </si>
  <si>
    <t>No</t>
  </si>
  <si>
    <t>34,  60</t>
  </si>
  <si>
    <t>White/caucasian</t>
  </si>
  <si>
    <t>CKD, T1DM, HTN</t>
  </si>
  <si>
    <t>Overweight [25.77]</t>
  </si>
  <si>
    <t>8y, 5y 7m</t>
  </si>
  <si>
    <t>cyclosporin (75mg QD), mycophenolate sodium (360 mg BID)</t>
  </si>
  <si>
    <t>[n/a]</t>
  </si>
  <si>
    <t>Not yet (+3/27)</t>
  </si>
  <si>
    <t>HTN,  T2DM,  CKD, age</t>
  </si>
  <si>
    <t>Obese Class I [32.73]</t>
  </si>
  <si>
    <t>14y 2m</t>
  </si>
  <si>
    <t>mycophenolate mofetil (500mg BID), prednisone (30mg QD *gout), tacrolimus (2 mg BID)</t>
  </si>
  <si>
    <t>hold MMF, tacro increased (4mg BID then 3mg BID), prednisone taper to 20mg QD</t>
  </si>
  <si>
    <t>resume MMF (500mg BID), tacrolimus (3mg BID), continue prednisone (20mg QD)</t>
  </si>
  <si>
    <t>patchy airspace disease bilaterally </t>
  </si>
  <si>
    <t>17 days</t>
  </si>
  <si>
    <t>Sarilumab trial</t>
  </si>
  <si>
    <t>Yes (CTX/azithro)</t>
  </si>
  <si>
    <t>108, 125</t>
  </si>
  <si>
    <t>CV Disease, CKD, T2DM, HTN</t>
  </si>
  <si>
    <t>Obese Class II [36.94]</t>
  </si>
  <si>
    <t>1y 11m</t>
  </si>
  <si>
    <t>Prednisone (10mg QD), tacrolimus (2mg QD), mycophenolate mofetil (750mg QAM 1000mg QPM)</t>
  </si>
  <si>
    <t>MMF (decrease (500mg BID, then 250mg BID, then hold completely), continue tac, continue prednisone</t>
  </si>
  <si>
    <t>Continue tac, continue prednisone, hold MMF</t>
  </si>
  <si>
    <t>yes ("light-headed", "vertigo", "dizzy")</t>
  </si>
  <si>
    <t>Diffuse bilateral interstitial and hazy airspace opacities</t>
  </si>
  <si>
    <t>[Loyola] 5 days</t>
  </si>
  <si>
    <t>Plaquenil [Hydroxychloroquine] (discontinued)</t>
  </si>
  <si>
    <t>119, 120</t>
  </si>
  <si>
    <t>?(not yet stable, recent AKI)</t>
  </si>
  <si>
    <t>age, T2DM, HTN, CV Disease</t>
  </si>
  <si>
    <t>Obese Class II [36.58]</t>
  </si>
  <si>
    <t>kidney, liver</t>
  </si>
  <si>
    <t>2y 11m, 19y 10m</t>
  </si>
  <si>
    <t>mycophenolate (1000mg BID), tacrolimus (1mg BID)</t>
  </si>
  <si>
    <t>MMF (decrease to 500mg BID, outpatient)</t>
  </si>
  <si>
    <t>continue tac, continue lowered MMF</t>
  </si>
  <si>
    <t>no (+ED)</t>
  </si>
  <si>
    <t>Not yet (+4/30)</t>
  </si>
  <si>
    <t>CKD, HTN</t>
  </si>
  <si>
    <t>Normal [21.47]</t>
  </si>
  <si>
    <t>11m</t>
  </si>
  <si>
    <t>yes (Tx: solumedrol)</t>
  </si>
  <si>
    <t>mycophenolate (750mg BID), prednisone (5mg QD), tacrolimus "Envarsus" (8mg QD)</t>
  </si>
  <si>
    <t>MMF (decrease to 250 BID, then hold), tacrolimus (decreased to 3mg QD, then increased progressively to 8mg QD), prednisone (continue)</t>
  </si>
  <si>
    <t>continue prednisone, hold MMF, continue tac (8mg QD)</t>
  </si>
  <si>
    <t>1. EBV+ B-cell post-transplant lymphoproliferative disorder (PTLD)  2. oral/esophageal Candidiasis</t>
  </si>
  <si>
    <t>hypermetabolic patchy consolidative opacities in the periphery of the bilateral lower lobes [PETCT]</t>
  </si>
  <si>
    <t>23 days</t>
  </si>
  <si>
    <t>29, 30</t>
  </si>
  <si>
    <t>Asian</t>
  </si>
  <si>
    <t>T2DM, HTN, cancer (multiple myeloma), CV disease (Afib, HFpEF), CKD</t>
  </si>
  <si>
    <t>Obese Class I [30.72]</t>
  </si>
  <si>
    <t>23y 3m, 15y 6m</t>
  </si>
  <si>
    <t>tacrolimus (0.5mg BID)</t>
  </si>
  <si>
    <t>reduced tacrolimus (0.5mg QD), then resume home dose (0.5mg BID)</t>
  </si>
  <si>
    <t>continue tacrolimus (0.5mg BID)</t>
  </si>
  <si>
    <t>Bilateral mid to lower lung predominant peripheral airspace opacities</t>
  </si>
  <si>
    <t>29 days</t>
  </si>
  <si>
    <t>yes (cefepime +azithro)</t>
  </si>
  <si>
    <t>48, 53</t>
  </si>
  <si>
    <t>CKD, cancer (kidney), HTN</t>
  </si>
  <si>
    <t>Normal [20.48]</t>
  </si>
  <si>
    <t>11y 10m</t>
  </si>
  <si>
    <t>MMF (500mg QAM 750mg QPM), Sirolimus/Rapamune (3mg QD)</t>
  </si>
  <si>
    <t>reduce MMF (500mg BID) (outpatient)</t>
  </si>
  <si>
    <t>Not yet (+5/20)</t>
  </si>
  <si>
    <t>age, HTN, CKD</t>
  </si>
  <si>
    <t>Obese Class I [30.02]</t>
  </si>
  <si>
    <t>19y 7m</t>
  </si>
  <si>
    <t>Mycophenolate/Cellcept (750mg BID), tacrolimus/Prograf (1mg BID)</t>
  </si>
  <si>
    <t>reduce MMF (500mg BID, then 250mg BID) (outpatient then inpatient), reduce tacrolimus (0.5mg BID)</t>
  </si>
  <si>
    <t>MMF (250 BID), Tacrolimus (hold 2 doses, then resume at reduced 0.5mg BID)</t>
  </si>
  <si>
    <t>patchy airspace disease in the right lower lobe and at the lateral aspect of the right lung</t>
  </si>
  <si>
    <t>3 days</t>
  </si>
  <si>
    <t>yes (CTX and azithromycin)</t>
  </si>
  <si>
    <t>79, 83</t>
  </si>
  <si>
    <t>Overweight [29.94]</t>
  </si>
  <si>
    <t>6y 6m, 11m</t>
  </si>
  <si>
    <t>tacrolimus (8mg BID), Mycophenolate sodium/Myfortic (720mg BID), Prednisone (5mg QD)</t>
  </si>
  <si>
    <t>tacrolimus (decrease to 6mg BID, then 5mg BID), Mycophenolate (continue), prednisone (continue, then d/c and give IV steroids)</t>
  </si>
  <si>
    <t>tacrolimus (5mg BID), Mycophenolate (720mg BID), prednisone (taper back down from 100mg QD to 10mg QD)</t>
  </si>
  <si>
    <t>Trichomononiasis (urine) (Tx: Metronidazole)</t>
  </si>
  <si>
    <t>[clear]</t>
  </si>
  <si>
    <t>Not yet (+5/26)</t>
  </si>
  <si>
    <t>yes (indication: AKI on CKD3, elevated SCr, dx: moderate cellular rejection, moderate arteriosclerosis, acute and chronic tubulo-interstitial disease (~25%) and residual pyelonephritis)</t>
  </si>
  <si>
    <t>yes (beginning pre-hospitalization), "acute rejection"</t>
  </si>
  <si>
    <t>age, ESRD (transplanted, now with rejection on RRT), T2DM, HTN, CV disease (Afib, HFpEF, CAD)</t>
  </si>
  <si>
    <t>Obese Class I [34.36]</t>
  </si>
  <si>
    <t>2y 6m</t>
  </si>
  <si>
    <t>Tacrolimus (7mg BID),  Prednisone (20mg QD, tapering down), Azathioprine (50mg QD)</t>
  </si>
  <si>
    <t>Discontinue azathioprine, decrease tacrolimus (7mg BID, to 4mg BID), continue prednisone taper (20mg QD, to 10mg QD, to 5mg QD)</t>
  </si>
  <si>
    <t>tacrolimus (4mg BID), prednisone (5mg QD)</t>
  </si>
  <si>
    <t>VRE, Pseudomonas aeruginosa (urine), Toxigenic Clostridium difficile (stool)</t>
  </si>
  <si>
    <t> extensive airspace opacities throughout both lungs </t>
  </si>
  <si>
    <t>28 days</t>
  </si>
  <si>
    <t>Convalescent Plasma </t>
  </si>
  <si>
    <t>yes (vancomycin, Zosyn and azithromycin)</t>
  </si>
  <si>
    <t>Unclear endpoint (+5/19)</t>
  </si>
  <si>
    <t>no [rejection and reinitiated HD at hospitalization 3/20] [dialysis dependent]</t>
  </si>
  <si>
    <t>No [performed at prior hospitalization, dx: moderate cellular rejection, moderate chronic tubulo-interstitial disease, mild to moderate ATN, moderate arteriosclerosis]</t>
  </si>
  <si>
    <t>yes (due to hemodynamic ATN with COVID 19)</t>
  </si>
  <si>
    <t>Hispanic/Latino</t>
  </si>
  <si>
    <t>HTN, CKD, cancer (kidney)</t>
  </si>
  <si>
    <t>Normal [24.92]</t>
  </si>
  <si>
    <t>kidney(failed), kidney</t>
  </si>
  <si>
    <t>19y 10m, 5y 6m</t>
  </si>
  <si>
    <t>Mycophenolate (1250mg BID), prednisone (5mg QD), tacrolimus (3.5mg BID)</t>
  </si>
  <si>
    <t>Continue tacrolimus (3.5mg BID), continue prednisone (5mg QD), decrease MMF (500mg BID)</t>
  </si>
  <si>
    <t>Mycophenolate (500mg BID), prednisone (5mg QD), tacrolimus (3.5mg BID)</t>
  </si>
  <si>
    <t>Bilateral peripheral patchy infiltrates</t>
  </si>
  <si>
    <t>Remdesivir EUA</t>
  </si>
  <si>
    <t>Not yet (+5/22)</t>
  </si>
  <si>
    <t>Overweight [26.45]</t>
  </si>
  <si>
    <t>5y 3m</t>
  </si>
  <si>
    <t>MMF (750mg BID), tacrolimus (3mg QD)</t>
  </si>
  <si>
    <t>Outpatient: Reduce MMF (500 BID), continue tacrolimus (3mg QD)</t>
  </si>
  <si>
    <t>24, 25</t>
  </si>
  <si>
    <t>Obese Class I [33.07]</t>
  </si>
  <si>
    <t>13y 2m</t>
  </si>
  <si>
    <t>Mycophenolate sodium (360mg BID), tacrolimus (3mg BID)</t>
  </si>
  <si>
    <t>decrease tacrolimus (2mg BID), decrease MMF (180mg BID)</t>
  </si>
  <si>
    <t>continue decreased tacrolimus (2mg BID), continue decreased MMF (180mg BID)</t>
  </si>
  <si>
    <t>no infiltrates or pulmonary edema [non-NM imaging:  Patchy small bibasilar pulmonary opacities]</t>
  </si>
  <si>
    <t>47, 50</t>
  </si>
  <si>
    <t>age, HTN, T2DM, CKD</t>
  </si>
  <si>
    <t>Obese Class I [32.5]</t>
  </si>
  <si>
    <t>5y 10m</t>
  </si>
  <si>
    <t>Mycophenolate sodium (540mg BID), belatacept/NULOJIX (500mg Q28 day))</t>
  </si>
  <si>
    <t>Decrease MMF (180mg BID), hold  belatacept</t>
  </si>
  <si>
    <t>MMF (180mg BID, then resume 540 BID), resume belatacept after delay (~2 months)</t>
  </si>
  <si>
    <t xml:space="preserve">CT:  Scattered multifocal airspace opacities </t>
  </si>
  <si>
    <t>7 days [Loyola University]</t>
  </si>
  <si>
    <t>yes (Azithromycin)</t>
  </si>
  <si>
    <t>37, 39</t>
  </si>
  <si>
    <t>Obese Class I [33.53]</t>
  </si>
  <si>
    <t>2y 7m</t>
  </si>
  <si>
    <t>Mycophenolate (250 mg Q6 hr), Prednisone (5mg QD), tacrolimus (9mg QD)</t>
  </si>
  <si>
    <t>Decrease MMF (250mg BID), continue prednisone (5mg QD), decrease tacrolimus (4.5mg BID, then 2mg BID)</t>
  </si>
  <si>
    <t>Continue decreased MMF (250mg BID), continue decreased tacrolimus (2mg BID), continue Prednisone (5mg QD)</t>
  </si>
  <si>
    <t>stable subtle bibasilar opacities</t>
  </si>
  <si>
    <t>72, 74</t>
  </si>
  <si>
    <t>yes (Banff 1A rejection 6/23/2020 (tx: IV solumedrol followed by oral prednisone taper)</t>
  </si>
  <si>
    <t>HTN, T2DM, CV disease (CAD, afib), CKD, age</t>
  </si>
  <si>
    <t>Normal [24.21]</t>
  </si>
  <si>
    <t>10y [2010]</t>
  </si>
  <si>
    <t>Mycophenolate (500mg BID), Prednisone (5mg QD), Tacrolimus (1mg BID)</t>
  </si>
  <si>
    <t>hold Mycophenolate, prednisone (5mg QD, then hold when on 'stress dose steroids'), tacrolimus (1mg QAM 0.5mg QPM, then increase to 1mg BID, 1.5mg BID, 2mg BID)</t>
  </si>
  <si>
    <t xml:space="preserve">VAP (stenotrophomonas and pseudomonas), ESBL E. coli bacteremia, CMV viremia </t>
  </si>
  <si>
    <t>Patchy bibasilar reticular and airspace opacities</t>
  </si>
  <si>
    <t>41 days</t>
  </si>
  <si>
    <t>yes (ctx/azithro)</t>
  </si>
  <si>
    <t>[n/a] (+4/13, deceased 5/24)</t>
  </si>
  <si>
    <t>Yes, CRRT</t>
  </si>
  <si>
    <t>Yes, Acute Renal Failure</t>
  </si>
  <si>
    <t>HTN, ESRD (on PD)</t>
  </si>
  <si>
    <t>Underweight [18.37]</t>
  </si>
  <si>
    <t>kidney (failed), kidney (failed)</t>
  </si>
  <si>
    <t>11y 7m, 5y 3m</t>
  </si>
  <si>
    <t>Mycophenolate (180 QD), prednisone (5mg QD), tacrolimus (1mg BID) (*note: discrepancy between NM and FA)</t>
  </si>
  <si>
    <t>Mycophenolate (180mg BID, increase to 250mg BID), continue prednisone (to 7.5mg QD),  tacrolimus (1mg BID)</t>
  </si>
  <si>
    <t>Mycophenolate (180mg QD), prednisone (5mg QD), tacrolimus (1mg BID)</t>
  </si>
  <si>
    <t>Bilateral perihilar/bibasilar opacities</t>
  </si>
  <si>
    <t>6 days [Franciscan Alliance] 2 days [Franciscan Alliance]</t>
  </si>
  <si>
    <t>yes (Azithromycin and ceftriaxone)</t>
  </si>
  <si>
    <t>50, 57</t>
  </si>
  <si>
    <t>not yet</t>
  </si>
  <si>
    <t>[n/a, on Peritoneal Dialysis prior]</t>
  </si>
  <si>
    <t>[n/a, ESRD on PD]</t>
  </si>
  <si>
    <t>HTN, T1DM, CKD4</t>
  </si>
  <si>
    <t>Normal [24.81]</t>
  </si>
  <si>
    <t>kidney + pancreas</t>
  </si>
  <si>
    <t>10y 10m</t>
  </si>
  <si>
    <t>Mycophenolate (750mg BID), tacrolimus (5mg BID)</t>
  </si>
  <si>
    <t>decrease Mycophenolate (500mg BID), decrease tacrolimus (3mg BID)</t>
  </si>
  <si>
    <t>resume Mycophenolate (250mg BID), decrease tacrolimus (2mg BID)</t>
  </si>
  <si>
    <t>Small left lower lobe opacities </t>
  </si>
  <si>
    <t>16, 19</t>
  </si>
  <si>
    <t>4.02 (During acute hospitalization for stroke)</t>
  </si>
  <si>
    <t>no (*HD initiated after subsequent hospitalization)</t>
  </si>
  <si>
    <t>CV disease (CAD, MI, PVC's), T2DM, CKD stage 3, Pulm disease (COPD), HTN</t>
  </si>
  <si>
    <t>Obese Class III [40.79]</t>
  </si>
  <si>
    <t>3y 8m</t>
  </si>
  <si>
    <t xml:space="preserve">tacrolimus (6mg BID), mycophenolate (750mg BID), </t>
  </si>
  <si>
    <t>tacrolimus (6mg BID), hold Mycophenolate</t>
  </si>
  <si>
    <t>yes (tonic-clonic seizures)</t>
  </si>
  <si>
    <t>bilateral scattered alveolar densities compatible with bilateral pneumonia</t>
  </si>
  <si>
    <t>6 days [Franciscan Alliance] (+4 day hospitalization 1 week earlier discharged with a pneumonia)</t>
  </si>
  <si>
    <t>Plaquenil [Hydroxychloroquine] (discontinued), azithromycin (discontinued), Actemra (Tocilizumab)</t>
  </si>
  <si>
    <t>yes (vancomycin zosyn, Tobramycin, and azithromycin)</t>
  </si>
  <si>
    <t>[n/a] (+3/26, deceased 3/31)</t>
  </si>
  <si>
    <t>yes (CVVHD, iHD)</t>
  </si>
  <si>
    <t>Female</t>
  </si>
  <si>
    <t>Overweight [26.97]</t>
  </si>
  <si>
    <t>5y 9m</t>
  </si>
  <si>
    <t>Envarsus/tacrolimus (5mg QD), Mycophenolate (500mg BID), prednisone (5mg QD)</t>
  </si>
  <si>
    <t>continue tacrolimus (5mg QD), decrease mycophenolate (250mg BID), continue prednisone (5mg QD)</t>
  </si>
  <si>
    <t>tacrolimus (5mg QD), continue mycophenolate (250 BID), prednisone (5mg QD)</t>
  </si>
  <si>
    <t>Left lung base opacity (**focal opacity atypical for COVID)</t>
  </si>
  <si>
    <t>22, 27</t>
  </si>
  <si>
    <t>age, HTN, CKD Stage 5, T2DM, cancer (prostate)</t>
  </si>
  <si>
    <t>Normal [21.86]</t>
  </si>
  <si>
    <t>10y 11m</t>
  </si>
  <si>
    <t>Mycophenolate (250mg BID), tacrolimus (2mg BID), prednisone (5mg QD)</t>
  </si>
  <si>
    <t>Hold Mycophenolate, decrease tacrolimus (1mg BID), prednisone (5mg QD)</t>
  </si>
  <si>
    <t>continue to hold Mycophenolate, tacrolimus (1mg BID), prednisone (5mg QD)</t>
  </si>
  <si>
    <t>yes (dizziness)</t>
  </si>
  <si>
    <t> Patchy bilateral basilar predominant ground glass and airspace opacity</t>
  </si>
  <si>
    <t>16 days</t>
  </si>
  <si>
    <t>15, 20</t>
  </si>
  <si>
    <t>Yes (HD), allograft failure</t>
  </si>
  <si>
    <t>Yes, allograft failure</t>
  </si>
  <si>
    <t>age, HTN, CKD, pulm disease (ILD)</t>
  </si>
  <si>
    <t>Overweight [25.37]</t>
  </si>
  <si>
    <t>kidney (failed), kidney (failed), kidney</t>
  </si>
  <si>
    <t>20y 9m, 13y 8m, 3m</t>
  </si>
  <si>
    <t>tacrolimus/Envarsus (12mg QD), Mycophenolate (250 BID), prednisone (10mg QD) [**medications adjusted in immediately preceeding hospitalization]</t>
  </si>
  <si>
    <t>n/a [5 day hospitalization 1 week before positive test]</t>
  </si>
  <si>
    <t>37, 41</t>
  </si>
  <si>
    <t>CKD, T2DM, HTN, CV disease (PAD, CAD, LVH), pulm disease (asthma)</t>
  </si>
  <si>
    <t>Obese Class II [37.39]</t>
  </si>
  <si>
    <t>3y 2m</t>
  </si>
  <si>
    <t>tacrolimus/Envarsus (9mg QD), mycophenolate (1000mg BID), prednisone (5mg QD)</t>
  </si>
  <si>
    <t>reduce tacrolimus (5mg QD), reduce mycophenolate (500mg BID)</t>
  </si>
  <si>
    <t>tacrolimus (5mg QD), continue mycophenolate (500mg BID)</t>
  </si>
  <si>
    <t>E. coli (UTI)</t>
  </si>
  <si>
    <t>Bilateral streaky opacities </t>
  </si>
  <si>
    <t>yes (ceftriaxone)</t>
  </si>
  <si>
    <t>58, 65</t>
  </si>
  <si>
    <t>2.29 (During acute hospitalization for chest pain)</t>
  </si>
  <si>
    <t>HTN, T2DM, CKD</t>
  </si>
  <si>
    <t>Overweight [28.19]</t>
  </si>
  <si>
    <t>liver (failed), liver (failed), liver and kidney</t>
  </si>
  <si>
    <t>6y 3m, 6y 2m, 5y 6m</t>
  </si>
  <si>
    <t>tacrolimus (3mg BID), Mycophenolate (750mg BID), prednisone (5mg QD)</t>
  </si>
  <si>
    <t>Not yet (+4/28)</t>
  </si>
  <si>
    <t>HTN, CKD III/IV, CV disease (LV hypertrophy, mild mitral and aortic regurgitation)</t>
  </si>
  <si>
    <t>Obese Class III [43.8]</t>
  </si>
  <si>
    <t>2y 5m</t>
  </si>
  <si>
    <t>[monthly IVIg treatment @ UoC] Mycophenolate (500mg BID), prednisone (10mg QD), tacrolimus (18mg QD)</t>
  </si>
  <si>
    <t>decrease Mycophenolate (250mg BID), continue prednisone (10mg QD), decrease tacrolimus (2mg QD)</t>
  </si>
  <si>
    <t>Mycophenolate (250mg BID), prednisone (10mg QD), tacrolimus (18mg QD), hold IVIg temporarily</t>
  </si>
  <si>
    <t>patchy bilateral perihilar airspace disease</t>
  </si>
  <si>
    <t>12 days</t>
  </si>
  <si>
    <t xml:space="preserve">Plaquenil/ Hydroxychloroquine, Zithromax/ azithromycin </t>
  </si>
  <si>
    <t>89, 109</t>
  </si>
  <si>
    <t>12.03 (Subsequently hospitalizated)</t>
  </si>
  <si>
    <t>yes (during second admit)</t>
  </si>
  <si>
    <t>yes (at discharge: CKD stage V: nearing dialysis)</t>
  </si>
  <si>
    <t>HTN, DM, DV disease (CAD, Afib)</t>
  </si>
  <si>
    <t>Obese Class I [31.53]</t>
  </si>
  <si>
    <t>kidney (failed), kidney (failed), kidney and pancreas (kidney failed), kidney</t>
  </si>
  <si>
    <t>22y 2m, 17y 11m, 11y 11m, 3y 3m</t>
  </si>
  <si>
    <t>Mycophenolate (1000mg), prednisone (5mg QD), tacrolimus (6mg BID)</t>
  </si>
  <si>
    <t>[outpatient: continue tacrolimus, continue prednisone, decrease MMF (500mg BID)]</t>
  </si>
  <si>
    <t>34, 39</t>
  </si>
  <si>
    <t>HTN</t>
  </si>
  <si>
    <t>Obese Class I [30.68]</t>
  </si>
  <si>
    <t>Kidney</t>
  </si>
  <si>
    <t>3y 1m</t>
  </si>
  <si>
    <t>Imuran/Azathioprine (150mg QD), tacrolimus (8mg QD), and prednisone (2.5mg QD)</t>
  </si>
  <si>
    <t>decrease Imuran/Azathioprine (75mg QD), decrease tacrolimus (7mg QD), and prednisone (2.5mg QD)</t>
  </si>
  <si>
    <t>Azathioprine (75mg QD),  tacrolimus (7mg QD), and prednisone (2.5mg QD)</t>
  </si>
  <si>
    <t>Linear densities in both lung bases are consistent with atelectasis or fibrotic scarring</t>
  </si>
  <si>
    <t>2 days</t>
  </si>
  <si>
    <t>96, 99</t>
  </si>
  <si>
    <t>T1DM, HTN</t>
  </si>
  <si>
    <t>Obese Class I [31.49]</t>
  </si>
  <si>
    <t>6y 8m, 4y 10m</t>
  </si>
  <si>
    <t>yes (pancreas)</t>
  </si>
  <si>
    <t>Tacrolimus (3mg BID), mycophenolate sodium (720mg BID)</t>
  </si>
  <si>
    <t>reducce Tacrolimus (2mg BID), reduce mycophenolate sodium (360mg BID)</t>
  </si>
  <si>
    <t>continue Tacrolimus (2mg BID), continue mycophenolate sodium (360mg BID)</t>
  </si>
  <si>
    <t>ESBL UTI (E. coli)</t>
  </si>
  <si>
    <t>Left mid to lower lung predominant peripheral airspace opacities</t>
  </si>
  <si>
    <t>yes (cefuroxime and azithromycin)</t>
  </si>
  <si>
    <t>81, [second negative not yet] (+4/16)</t>
  </si>
  <si>
    <t>HTN, T2DM, CV Disease (CAD, CHF NYHA class 1), CKD III</t>
  </si>
  <si>
    <t>Obese Class II [37.21]</t>
  </si>
  <si>
    <t>Mycophenolate (500mg BID), tacrolimus (3mg QD), prednisone (2.5mg QD), Belatacept (612.5mg)</t>
  </si>
  <si>
    <t>reduce Mycophenolate (250mg BID), continue tacrolimus (3mg QD), continue prednisone (2.5mg QD), hold Belatacept next dose</t>
  </si>
  <si>
    <t>continue Mycophenolate (250mg BID), continue tacrolimus (3mg QD), continue prednisone (2.5mg QD), hold Belatacept</t>
  </si>
  <si>
    <t>Mild left retrocardiac opacity and subtle hazy opacity in the lateral mid lungs</t>
  </si>
  <si>
    <t>2 days [Franciscan Alliance], 2 days [NM], 3 days [Franciscan Alliance]</t>
  </si>
  <si>
    <t>Plaquenil/Hydroxychloroquin (400mg BID x2 doses, then 200mg BID for 4 more days)</t>
  </si>
  <si>
    <t>79, 81</t>
  </si>
  <si>
    <t>yes (at third hospitalization)</t>
  </si>
  <si>
    <t>age, HTN, CKD III</t>
  </si>
  <si>
    <t>Obese Class I [34.74]</t>
  </si>
  <si>
    <t>21y 5m, 9y 6m</t>
  </si>
  <si>
    <t>Cyclosporin (50mg BID), prednisone (5mg QD), mycophenolate (500mg BID)</t>
  </si>
  <si>
    <t>increase Cyclosporin (75mg BID), prednisone (5mg QD), hold mycophenolate</t>
  </si>
  <si>
    <t>continue Cyclosporin (75mg BID), continue prednisone (5mg QD), hold mycophenolate</t>
  </si>
  <si>
    <t>bilateral patchy infiltrates, Upper lung predominant consolidation </t>
  </si>
  <si>
    <t>23 days [4 days Lutheran General/OSH + 19 days NM]</t>
  </si>
  <si>
    <t>Remdesivir (10 days)</t>
  </si>
  <si>
    <t>yes (vancomycin and cefepime)</t>
  </si>
  <si>
    <t>83, 87</t>
  </si>
  <si>
    <t>age, T2DM, HTN, CKD III</t>
  </si>
  <si>
    <t>Obese Class I [33.73]</t>
  </si>
  <si>
    <t>10y</t>
  </si>
  <si>
    <t>mycophenolate sodium (540mg BID), tacrolimus (3mg QD)</t>
  </si>
  <si>
    <t>decrease mycophenolate sodium (180mg BID), decrease tacrolimus (2mg QD)</t>
  </si>
  <si>
    <t>increase mycophenolate sodium (360mg BID), continue tacrolimus (2mg QD)</t>
  </si>
  <si>
    <t>yes ('AMS')</t>
  </si>
  <si>
    <t>Peripheral infiltrates seen bilaterally in the mid-lower lung fields</t>
  </si>
  <si>
    <t>6 days</t>
  </si>
  <si>
    <t>yes (levaquin/azithro, ceftriaxone)</t>
  </si>
  <si>
    <t>[not yet] (+5/11)</t>
  </si>
  <si>
    <t>age, HTN, DM</t>
  </si>
  <si>
    <t>Overweight [29.21]</t>
  </si>
  <si>
    <t>12y 3m</t>
  </si>
  <si>
    <t>Mycophenolate (540 BID), sirolimus (alternating 2mg then 3mg daily)</t>
  </si>
  <si>
    <t>19, 24</t>
  </si>
  <si>
    <t>HTN, CV disease (CAD)</t>
  </si>
  <si>
    <t>Obese Class II [37.77]</t>
  </si>
  <si>
    <t>1y 10m</t>
  </si>
  <si>
    <t>mycophenolate (500mg BID) (*recently reduced), tacrolimus (3mg BID), prednisone (7.5mg QD)</t>
  </si>
  <si>
    <t>reduce mycophenolate (500mg QAM 250mg QPM, then 250mg BID), reduce tacrolimus (2mg BID), continue prednisone (7.5mg QD)</t>
  </si>
  <si>
    <t>increase mycophenolate (500mg BID), decrease tacrolimus (1.5mg BID), continue prednisone (7.5mg QD)</t>
  </si>
  <si>
    <t> ill-defined hazy left basilar opacity</t>
  </si>
  <si>
    <t>Remdesivir (5 days)</t>
  </si>
  <si>
    <t>Not yet (+5/31)</t>
  </si>
  <si>
    <t>Normal [23.14]</t>
  </si>
  <si>
    <t>10y 2m, 6y 7m</t>
  </si>
  <si>
    <t>MMF (540mg BID), tacrolimus (2.5mg BID), prednisone (5mg QD)</t>
  </si>
  <si>
    <t>Hold MMF, modify tacrolimus (2.5mg BID, then 3mg BID),  continue prednisone (5mg QD)</t>
  </si>
  <si>
    <t>Resume MMF (540mg BID), continue tacrolimus (3mg BID), continue prednisone (5mg QD)</t>
  </si>
  <si>
    <t>[superinfection bacterial pneumonia]</t>
  </si>
  <si>
    <t>bilateral interstitial opacities</t>
  </si>
  <si>
    <t>[1 day at OSH] + 14 days at NM</t>
  </si>
  <si>
    <t>41, 42</t>
  </si>
  <si>
    <t>1 (after AKI, and stable at new baseline)</t>
  </si>
  <si>
    <t>HIV, HTN</t>
  </si>
  <si>
    <t>Overweight [29.79]</t>
  </si>
  <si>
    <t>1y 6m</t>
  </si>
  <si>
    <t>MMF (1000mg BID), tacrolimus (5mg QD)</t>
  </si>
  <si>
    <t>70, 74</t>
  </si>
  <si>
    <t>HTN, T1DM</t>
  </si>
  <si>
    <t>Overweight [26.83]</t>
  </si>
  <si>
    <t>1y 1m</t>
  </si>
  <si>
    <t>Mycophenolate (1000mg BID), tacrolimus (4mg BID)</t>
  </si>
  <si>
    <t>Not yet (+5/24)</t>
  </si>
  <si>
    <t>age, T2DM, CKD III, HTN</t>
  </si>
  <si>
    <t>Normal [23.05]</t>
  </si>
  <si>
    <t>Azathioprine (125mg QD), tacrolimus (3mg QD), prednisone (4mg QD)</t>
  </si>
  <si>
    <t>azathioprine (hold, then 50mg QD), modify tacrolimus (2mg QD, to 1mg QD), continue prednisone (4mg QD)</t>
  </si>
  <si>
    <t>Azathioprine (50mq QD), tacrolimus (2mg QD), prednisone (4mg QD)</t>
  </si>
  <si>
    <t>Adenovirus [NAT, Nasopharyngeal]</t>
  </si>
  <si>
    <t>multifocal, peripheral patchy airspace consolidation… [groundglass appearance] [CT]</t>
  </si>
  <si>
    <t>11 days</t>
  </si>
  <si>
    <t>Plaquenil</t>
  </si>
  <si>
    <t>yes (azithromycin and cefepime)</t>
  </si>
  <si>
    <t>45, 60</t>
  </si>
  <si>
    <t>age, HTN, T1DM</t>
  </si>
  <si>
    <t>Overweight [25.9]</t>
  </si>
  <si>
    <t>7y</t>
  </si>
  <si>
    <t>MMF (720 BID), tacrolimus (1mg BID)</t>
  </si>
  <si>
    <t>hold MMF, increase tacrolimus (2mg BID), add dexamethasone (10 mg IV daily for 5 days)</t>
  </si>
  <si>
    <t>continue to hold MMF, continue tacrolimus (2mg BID)</t>
  </si>
  <si>
    <t>ventilator associated streptococcus viridans pneumonia (Viridans streptococcus, Endotracheal aspirate, culture), moderate yeast (Endotracheal aspirate, culture)</t>
  </si>
  <si>
    <t>patchy opacities bilaterally</t>
  </si>
  <si>
    <t>39 days</t>
  </si>
  <si>
    <t>discharged to  long term care facility and LTAC (Long Term Acute Care Hospital)</t>
  </si>
  <si>
    <t>Yes (azithromycin, zosyn (Piperacillin/ Tazobactam), IV vancomycin, Atovaquone)</t>
  </si>
  <si>
    <t>[n/a] (+3/27, deceased 5/21)</t>
  </si>
  <si>
    <t>Obese Class I [30.93]</t>
  </si>
  <si>
    <t>1y 7m</t>
  </si>
  <si>
    <t>MMF (750mg BID), tacrolimus (1.5mg BID)</t>
  </si>
  <si>
    <t>decrease MMF (250mg BID), continue tacrolimus (1.5mg BID)</t>
  </si>
  <si>
    <t>MMF (250mg BID), tacrolimus (1.5mg BID)</t>
  </si>
  <si>
    <t>yes "lightheaded"</t>
  </si>
  <si>
    <t>no (ED+)</t>
  </si>
  <si>
    <t>25, 31</t>
  </si>
  <si>
    <t>age, T2DM, HTN, CV disease (chronic diastolic heart failure)</t>
  </si>
  <si>
    <t>Overweight [26.21]</t>
  </si>
  <si>
    <t>4y 9m</t>
  </si>
  <si>
    <t>MMF (500mg BID), tacrolimus/Envarsus (4mg QD)</t>
  </si>
  <si>
    <t>Hold MMF then resume at (250mg BID), modify tacrolimus (4mg BID, then 4.5mg BID)</t>
  </si>
  <si>
    <t>MMF (250mg BID), tacrolimus (4.5mg BID)</t>
  </si>
  <si>
    <t>VAP (Candida albicans on BAL, Tx: zosyn), UTI (E. coli, Candida albicans in urine, Tx: ceftriaxone)</t>
  </si>
  <si>
    <t>Progressive bilateral airspace opacities </t>
  </si>
  <si>
    <t>38 days</t>
  </si>
  <si>
    <t>Remdesivir (10 days)</t>
  </si>
  <si>
    <t>Yes (azithromycin, Cefuroxime) d/c'ed</t>
  </si>
  <si>
    <t>Not yet (+5/17)</t>
  </si>
  <si>
    <t>age, pulm disease (COPD), HTN, (+T1DM before transplant)</t>
  </si>
  <si>
    <t>Overweight [29.44]</t>
  </si>
  <si>
    <t>11y 2m</t>
  </si>
  <si>
    <t>MMF (1000mg BID), tacrolimus (4mg QAM, 3mg QPM)</t>
  </si>
  <si>
    <t>decrease MMF (500mg BID), modify tacrolimus (4mg QAM, 3mg QPM, then 2mg QAM 3mg QPM)</t>
  </si>
  <si>
    <t>continue MMF (500mg BID), decrease tacrolimus (2mg QAM, 3mg QPM)</t>
  </si>
  <si>
    <t> 1.4 cm left lung nodule secondary to primary or metastatic cancer cancer or an atypical infection</t>
  </si>
  <si>
    <t>unclear endpoint (+4/27)</t>
  </si>
  <si>
    <t>Normal [24.39]</t>
  </si>
  <si>
    <t>17y 1m</t>
  </si>
  <si>
    <t>MMF (750mg BID), tacrolimus (2mg QAM, 1mg QPM)</t>
  </si>
  <si>
    <t xml:space="preserve">reduce MMF (250mg TID, then hold completely, then restart 250mg BID) (*outpatient), continue tacrolimus (2mg QAM, 1mg QPM) </t>
  </si>
  <si>
    <t>restart MMF (250 mg BID), continue tacrolimus (2mg QAM, 1mg QPM)</t>
  </si>
  <si>
    <t>yes "HA, confusion, forgetfulness, dizzines"</t>
  </si>
  <si>
    <t>no (but + ED visit before hospitalization)</t>
  </si>
  <si>
    <t>Plaquenil/hydroxychloroquine (5 day)</t>
  </si>
  <si>
    <t>Not yet (+3/16) (Ab + on 8/17)</t>
  </si>
  <si>
    <t>Overweight [27.3]</t>
  </si>
  <si>
    <t>MMF (750mg BID), tacrolimus (4mg BID), prednisone (5mg QD)</t>
  </si>
  <si>
    <t>C. diff in stool, Tx: Vancomycin</t>
  </si>
  <si>
    <t>Not yet (42, x) (+5/19)</t>
  </si>
  <si>
    <t>DM, CV Disease (PVD), HTN, age (in a SNF)</t>
  </si>
  <si>
    <t>Overweight [28.0]</t>
  </si>
  <si>
    <t>10y 8m</t>
  </si>
  <si>
    <t>MMF (1000mg BID), tacrolimus (3mg BID), prednisone (5mg QD)</t>
  </si>
  <si>
    <t xml:space="preserve">[OUTSIDE HOSPITAL RECORD NOT ACCESIBLE] </t>
  </si>
  <si>
    <t>16 days [@South Shore]</t>
  </si>
  <si>
    <t>[n/a] (+4/19, deceased 5/5/20)</t>
  </si>
  <si>
    <t>age, HTN</t>
  </si>
  <si>
    <t>Obese Class II [35.66]</t>
  </si>
  <si>
    <t>342 days</t>
  </si>
  <si>
    <t>MMF (500mg QAM 750mg QPM), tacrolimus (9mg BID)</t>
  </si>
  <si>
    <t>Decrease MMF (500mg BID), continue tacrolimus (9mg BID)</t>
  </si>
  <si>
    <t>MMF (500mg BID), tacrolimus (9mg BID)</t>
  </si>
  <si>
    <t>bilateral patchy opacities</t>
  </si>
  <si>
    <t>4 days</t>
  </si>
  <si>
    <t>yes (azithromycin and ceftriaxone)</t>
  </si>
  <si>
    <t>Not yet (+5/30) (69,?)</t>
  </si>
  <si>
    <t>age, T1DM, HTN, CV Disease (s/p PCI with HFrEF), pulm disease (pulmonary fibrosis)</t>
  </si>
  <si>
    <t>Normal [20.95]</t>
  </si>
  <si>
    <t>34y (~1986)</t>
  </si>
  <si>
    <t>Imuran/azathioprine (50mg QD), prednisone (5mg QD)</t>
  </si>
  <si>
    <t>hold azathioprine, continue prednisone (5mg QD)</t>
  </si>
  <si>
    <t>resume azathioprine (50mg QD), continue prednisone (5mg QD)</t>
  </si>
  <si>
    <t>yes "lightheadedness"</t>
  </si>
  <si>
    <t>Yeast (YNCRY in sputum culture)</t>
  </si>
  <si>
    <t>Bilateral predominantly peripheral reticular opacities (+2 days: progressive bilateral pulmonary opacities)</t>
  </si>
  <si>
    <t>no (declined)</t>
  </si>
  <si>
    <t>Plaquenil/hydroxychloroquine (5 day)</t>
  </si>
  <si>
    <t>yes (azithromycin, cefuroxime (PCN allergy), + cefepime for presumed HAP)</t>
  </si>
  <si>
    <t>Not yet (81, ?) (+4/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8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1"/>
      <color rgb="FF000000"/>
      <name val="Helvetica"/>
      <family val="2"/>
    </font>
    <font>
      <sz val="12"/>
      <color rgb="FF000000"/>
      <name val="Helvetica"/>
      <family val="2"/>
    </font>
    <font>
      <sz val="12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EAEAEA"/>
        <bgColor rgb="FF000000"/>
      </patternFill>
    </fill>
    <fill>
      <patternFill patternType="solid">
        <fgColor rgb="FF949494"/>
        <bgColor rgb="FF000000"/>
      </patternFill>
    </fill>
    <fill>
      <patternFill patternType="solid">
        <fgColor rgb="FFD0D0D0"/>
        <bgColor rgb="FF000000"/>
      </patternFill>
    </fill>
    <fill>
      <patternFill patternType="solid">
        <fgColor theme="2" tint="-9.9978637043366805E-2"/>
        <bgColor rgb="FF000000"/>
      </patternFill>
    </fill>
    <fill>
      <patternFill patternType="solid">
        <fgColor theme="0" tint="-0.249977111117893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1" fillId="2" borderId="0" xfId="0" applyFont="1" applyFill="1"/>
    <xf numFmtId="1" fontId="1" fillId="2" borderId="0" xfId="0" applyNumberFormat="1" applyFont="1" applyFill="1"/>
    <xf numFmtId="0" fontId="1" fillId="3" borderId="0" xfId="0" applyFont="1" applyFill="1"/>
    <xf numFmtId="0" fontId="1" fillId="4" borderId="0" xfId="0" applyFont="1" applyFill="1"/>
    <xf numFmtId="0" fontId="2" fillId="0" borderId="0" xfId="0" applyFont="1" applyAlignment="1">
      <alignment wrapText="1"/>
    </xf>
    <xf numFmtId="0" fontId="2" fillId="2" borderId="0" xfId="0" applyFont="1" applyFill="1" applyAlignment="1">
      <alignment wrapText="1"/>
    </xf>
    <xf numFmtId="1" fontId="2" fillId="2" borderId="0" xfId="0" applyNumberFormat="1" applyFont="1" applyFill="1" applyAlignment="1">
      <alignment wrapText="1"/>
    </xf>
    <xf numFmtId="0" fontId="2" fillId="3" borderId="0" xfId="0" applyFont="1" applyFill="1" applyAlignment="1">
      <alignment wrapText="1"/>
    </xf>
    <xf numFmtId="0" fontId="2" fillId="4" borderId="0" xfId="0" applyFont="1" applyFill="1" applyAlignment="1">
      <alignment wrapText="1"/>
    </xf>
    <xf numFmtId="0" fontId="3" fillId="0" borderId="0" xfId="0" applyFont="1" applyAlignment="1">
      <alignment wrapText="1"/>
    </xf>
    <xf numFmtId="0" fontId="3" fillId="2" borderId="0" xfId="0" applyFont="1" applyFill="1" applyAlignment="1">
      <alignment wrapText="1"/>
    </xf>
    <xf numFmtId="1" fontId="3" fillId="2" borderId="0" xfId="0" applyNumberFormat="1" applyFont="1" applyFill="1" applyAlignment="1">
      <alignment wrapText="1"/>
    </xf>
    <xf numFmtId="0" fontId="4" fillId="2" borderId="0" xfId="0" applyFont="1" applyFill="1" applyAlignment="1">
      <alignment wrapText="1"/>
    </xf>
    <xf numFmtId="0" fontId="3" fillId="3" borderId="0" xfId="0" applyFont="1" applyFill="1" applyAlignment="1">
      <alignment wrapText="1"/>
    </xf>
    <xf numFmtId="0" fontId="3" fillId="3" borderId="0" xfId="0" applyFont="1" applyFill="1" applyAlignment="1">
      <alignment horizontal="left" wrapText="1"/>
    </xf>
    <xf numFmtId="0" fontId="4" fillId="4" borderId="0" xfId="0" applyFont="1" applyFill="1" applyAlignment="1">
      <alignment wrapText="1"/>
    </xf>
    <xf numFmtId="0" fontId="5" fillId="4" borderId="0" xfId="0" applyFont="1" applyFill="1" applyAlignment="1">
      <alignment wrapText="1"/>
    </xf>
    <xf numFmtId="0" fontId="3" fillId="4" borderId="0" xfId="0" applyFont="1" applyFill="1" applyAlignment="1">
      <alignment wrapText="1"/>
    </xf>
    <xf numFmtId="16" fontId="3" fillId="2" borderId="0" xfId="0" applyNumberFormat="1" applyFont="1" applyFill="1" applyAlignment="1">
      <alignment wrapText="1"/>
    </xf>
    <xf numFmtId="0" fontId="3" fillId="5" borderId="0" xfId="0" applyFont="1" applyFill="1" applyAlignment="1">
      <alignment wrapText="1"/>
    </xf>
    <xf numFmtId="0" fontId="3" fillId="6" borderId="0" xfId="0" applyFont="1" applyFill="1" applyAlignment="1">
      <alignment wrapText="1"/>
    </xf>
    <xf numFmtId="0" fontId="1" fillId="6" borderId="0" xfId="0" applyFont="1" applyFill="1"/>
    <xf numFmtId="2" fontId="1" fillId="6" borderId="0" xfId="0" applyNumberFormat="1" applyFont="1" applyFill="1"/>
    <xf numFmtId="1" fontId="1" fillId="6" borderId="0" xfId="0" applyNumberFormat="1" applyFont="1" applyFill="1"/>
    <xf numFmtId="0" fontId="2" fillId="6" borderId="0" xfId="0" applyFont="1" applyFill="1" applyAlignment="1">
      <alignment wrapText="1"/>
    </xf>
    <xf numFmtId="2" fontId="2" fillId="6" borderId="0" xfId="0" applyNumberFormat="1" applyFont="1" applyFill="1" applyAlignment="1">
      <alignment wrapText="1"/>
    </xf>
    <xf numFmtId="1" fontId="2" fillId="6" borderId="0" xfId="0" applyNumberFormat="1" applyFont="1" applyFill="1" applyAlignment="1">
      <alignment wrapText="1"/>
    </xf>
    <xf numFmtId="2" fontId="3" fillId="6" borderId="0" xfId="0" applyNumberFormat="1" applyFont="1" applyFill="1" applyAlignment="1">
      <alignment wrapText="1"/>
    </xf>
    <xf numFmtId="1" fontId="3" fillId="6" borderId="0" xfId="0" applyNumberFormat="1" applyFont="1" applyFill="1" applyAlignment="1">
      <alignment wrapText="1"/>
    </xf>
    <xf numFmtId="0" fontId="6" fillId="6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A2A9B-8ABD-FE49-9DE7-766C5C8EFF19}">
  <dimension ref="A1:AY55"/>
  <sheetViews>
    <sheetView tabSelected="1" zoomScale="44" workbookViewId="0">
      <selection activeCell="U52" sqref="U52"/>
    </sheetView>
  </sheetViews>
  <sheetFormatPr baseColWidth="10" defaultRowHeight="16" x14ac:dyDescent="0.2"/>
  <sheetData>
    <row r="1" spans="1:51" ht="24" x14ac:dyDescent="0.3">
      <c r="A1" s="1"/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3"/>
      <c r="M1" s="2"/>
      <c r="N1" s="2"/>
      <c r="O1" s="2"/>
      <c r="P1" s="1"/>
      <c r="Q1" s="4"/>
      <c r="R1" s="4" t="s">
        <v>1</v>
      </c>
      <c r="S1" s="4"/>
      <c r="T1" s="4"/>
      <c r="U1" s="4"/>
      <c r="V1" s="4"/>
      <c r="W1" s="4"/>
      <c r="X1" s="4"/>
      <c r="Y1" s="4"/>
      <c r="Z1" s="1"/>
      <c r="AA1" s="5" t="s">
        <v>2</v>
      </c>
      <c r="AB1" s="5"/>
      <c r="AC1" s="5"/>
      <c r="AD1" s="1"/>
      <c r="AE1" s="23" t="s">
        <v>3</v>
      </c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4"/>
      <c r="AS1" s="23"/>
      <c r="AT1" s="25"/>
      <c r="AU1" s="23"/>
      <c r="AV1" s="23"/>
      <c r="AW1" s="23"/>
      <c r="AX1" s="23"/>
      <c r="AY1" s="23"/>
    </row>
    <row r="2" spans="1:51" ht="255" x14ac:dyDescent="0.2">
      <c r="A2" s="6"/>
      <c r="B2" s="7" t="s">
        <v>4</v>
      </c>
      <c r="C2" s="7" t="s">
        <v>5</v>
      </c>
      <c r="D2" s="7" t="s">
        <v>6</v>
      </c>
      <c r="E2" s="7" t="s">
        <v>7</v>
      </c>
      <c r="F2" s="7" t="s">
        <v>8</v>
      </c>
      <c r="G2" s="7" t="s">
        <v>9</v>
      </c>
      <c r="H2" s="7" t="s">
        <v>10</v>
      </c>
      <c r="I2" s="7" t="s">
        <v>11</v>
      </c>
      <c r="J2" s="7" t="s">
        <v>12</v>
      </c>
      <c r="K2" s="7" t="s">
        <v>13</v>
      </c>
      <c r="L2" s="8" t="s">
        <v>14</v>
      </c>
      <c r="M2" s="7" t="s">
        <v>15</v>
      </c>
      <c r="N2" s="7" t="s">
        <v>16</v>
      </c>
      <c r="O2" s="7" t="s">
        <v>17</v>
      </c>
      <c r="P2" s="6"/>
      <c r="Q2" s="9" t="s">
        <v>18</v>
      </c>
      <c r="R2" s="9" t="s">
        <v>19</v>
      </c>
      <c r="S2" s="9" t="s">
        <v>20</v>
      </c>
      <c r="T2" s="9" t="s">
        <v>21</v>
      </c>
      <c r="U2" s="9" t="s">
        <v>22</v>
      </c>
      <c r="V2" s="9" t="s">
        <v>23</v>
      </c>
      <c r="W2" s="9" t="s">
        <v>24</v>
      </c>
      <c r="X2" s="9" t="s">
        <v>25</v>
      </c>
      <c r="Y2" s="9" t="s">
        <v>26</v>
      </c>
      <c r="Z2" s="6"/>
      <c r="AA2" s="10" t="s">
        <v>27</v>
      </c>
      <c r="AB2" s="10" t="s">
        <v>28</v>
      </c>
      <c r="AC2" s="10" t="s">
        <v>29</v>
      </c>
      <c r="AD2" s="6"/>
      <c r="AE2" s="26" t="s">
        <v>30</v>
      </c>
      <c r="AF2" s="26" t="s">
        <v>31</v>
      </c>
      <c r="AG2" s="26" t="s">
        <v>32</v>
      </c>
      <c r="AH2" s="26" t="s">
        <v>33</v>
      </c>
      <c r="AI2" s="26" t="s">
        <v>34</v>
      </c>
      <c r="AJ2" s="26" t="s">
        <v>35</v>
      </c>
      <c r="AK2" s="26" t="s">
        <v>36</v>
      </c>
      <c r="AL2" s="26" t="s">
        <v>37</v>
      </c>
      <c r="AM2" s="26" t="s">
        <v>38</v>
      </c>
      <c r="AN2" s="26" t="s">
        <v>39</v>
      </c>
      <c r="AO2" s="26" t="s">
        <v>40</v>
      </c>
      <c r="AP2" s="26" t="s">
        <v>41</v>
      </c>
      <c r="AQ2" s="26" t="s">
        <v>42</v>
      </c>
      <c r="AR2" s="27" t="s">
        <v>43</v>
      </c>
      <c r="AS2" s="26" t="s">
        <v>44</v>
      </c>
      <c r="AT2" s="28" t="s">
        <v>45</v>
      </c>
      <c r="AU2" s="26" t="s">
        <v>46</v>
      </c>
      <c r="AV2" s="26" t="s">
        <v>47</v>
      </c>
      <c r="AW2" s="26" t="s">
        <v>48</v>
      </c>
      <c r="AX2" s="26" t="s">
        <v>49</v>
      </c>
      <c r="AY2" s="26" t="s">
        <v>50</v>
      </c>
    </row>
    <row r="3" spans="1:51" ht="153" x14ac:dyDescent="0.2">
      <c r="A3" s="11"/>
      <c r="B3" s="12">
        <v>48</v>
      </c>
      <c r="C3" s="12" t="s">
        <v>51</v>
      </c>
      <c r="D3" s="12" t="s">
        <v>52</v>
      </c>
      <c r="E3" s="12" t="s">
        <v>53</v>
      </c>
      <c r="F3" s="12" t="s">
        <v>54</v>
      </c>
      <c r="G3" s="12" t="s">
        <v>55</v>
      </c>
      <c r="H3" s="12" t="s">
        <v>56</v>
      </c>
      <c r="I3" s="12" t="s">
        <v>57</v>
      </c>
      <c r="J3" s="12" t="s">
        <v>57</v>
      </c>
      <c r="K3" s="12">
        <v>1.3</v>
      </c>
      <c r="L3" s="13">
        <v>56</v>
      </c>
      <c r="M3" s="14" t="s">
        <v>58</v>
      </c>
      <c r="N3" s="12" t="s">
        <v>59</v>
      </c>
      <c r="O3" s="12" t="s">
        <v>60</v>
      </c>
      <c r="P3" s="11"/>
      <c r="Q3" s="15" t="s">
        <v>57</v>
      </c>
      <c r="R3" s="16" t="s">
        <v>61</v>
      </c>
      <c r="S3" s="16" t="s">
        <v>61</v>
      </c>
      <c r="T3" s="16" t="s">
        <v>61</v>
      </c>
      <c r="U3" s="16" t="s">
        <v>61</v>
      </c>
      <c r="V3" s="16" t="s">
        <v>57</v>
      </c>
      <c r="W3" s="16" t="s">
        <v>57</v>
      </c>
      <c r="X3" s="16" t="s">
        <v>62</v>
      </c>
      <c r="Y3" s="16" t="s">
        <v>57</v>
      </c>
      <c r="Z3" s="11"/>
      <c r="AA3" s="17" t="s">
        <v>63</v>
      </c>
      <c r="AB3" s="18" t="s">
        <v>64</v>
      </c>
      <c r="AC3" s="18">
        <v>0</v>
      </c>
      <c r="AD3" s="11"/>
      <c r="AE3" s="22" t="s">
        <v>65</v>
      </c>
      <c r="AF3" s="22" t="s">
        <v>57</v>
      </c>
      <c r="AG3" s="22">
        <v>0</v>
      </c>
      <c r="AH3" s="22" t="s">
        <v>61</v>
      </c>
      <c r="AI3" s="22" t="s">
        <v>61</v>
      </c>
      <c r="AJ3" s="22" t="s">
        <v>66</v>
      </c>
      <c r="AK3" s="22" t="s">
        <v>67</v>
      </c>
      <c r="AL3" s="22">
        <v>2.19</v>
      </c>
      <c r="AM3" s="22">
        <v>1</v>
      </c>
      <c r="AN3" s="22">
        <v>1.38</v>
      </c>
      <c r="AO3" s="22">
        <v>52</v>
      </c>
      <c r="AP3" s="22">
        <f>((AO3-L3)/L3)*100</f>
        <v>-7.1428571428571423</v>
      </c>
      <c r="AQ3" s="22" t="s">
        <v>68</v>
      </c>
      <c r="AR3" s="29">
        <v>1.38</v>
      </c>
      <c r="AS3" s="22">
        <v>52</v>
      </c>
      <c r="AT3" s="30">
        <f>((AS3-L3)/L3)*100</f>
        <v>-7.1428571428571423</v>
      </c>
      <c r="AU3" s="22" t="s">
        <v>57</v>
      </c>
      <c r="AV3" s="22" t="s">
        <v>57</v>
      </c>
      <c r="AW3" s="22" t="s">
        <v>61</v>
      </c>
      <c r="AX3" s="22" t="s">
        <v>57</v>
      </c>
      <c r="AY3" s="22">
        <v>7</v>
      </c>
    </row>
    <row r="4" spans="1:51" ht="409.6" x14ac:dyDescent="0.2">
      <c r="A4" s="11"/>
      <c r="B4" s="12">
        <v>50</v>
      </c>
      <c r="C4" s="12" t="s">
        <v>51</v>
      </c>
      <c r="D4" s="12" t="s">
        <v>69</v>
      </c>
      <c r="E4" s="12" t="s">
        <v>70</v>
      </c>
      <c r="F4" s="12" t="s">
        <v>71</v>
      </c>
      <c r="G4" s="12" t="s">
        <v>55</v>
      </c>
      <c r="H4" s="12" t="s">
        <v>72</v>
      </c>
      <c r="I4" s="12" t="s">
        <v>57</v>
      </c>
      <c r="J4" s="12" t="s">
        <v>57</v>
      </c>
      <c r="K4" s="12">
        <v>0.7</v>
      </c>
      <c r="L4" s="13">
        <v>110</v>
      </c>
      <c r="M4" s="12" t="s">
        <v>73</v>
      </c>
      <c r="N4" s="12" t="s">
        <v>74</v>
      </c>
      <c r="O4" s="12" t="s">
        <v>75</v>
      </c>
      <c r="P4" s="11"/>
      <c r="Q4" s="15" t="s">
        <v>57</v>
      </c>
      <c r="R4" s="16" t="s">
        <v>61</v>
      </c>
      <c r="S4" s="16" t="s">
        <v>61</v>
      </c>
      <c r="T4" s="16" t="s">
        <v>61</v>
      </c>
      <c r="U4" s="16" t="s">
        <v>61</v>
      </c>
      <c r="V4" s="16" t="s">
        <v>57</v>
      </c>
      <c r="W4" s="16" t="s">
        <v>57</v>
      </c>
      <c r="X4" s="16" t="s">
        <v>57</v>
      </c>
      <c r="Y4" s="16" t="s">
        <v>61</v>
      </c>
      <c r="Z4" s="11"/>
      <c r="AA4" s="19" t="s">
        <v>76</v>
      </c>
      <c r="AB4" s="19" t="s">
        <v>77</v>
      </c>
      <c r="AC4" s="19">
        <v>1</v>
      </c>
      <c r="AD4" s="11"/>
      <c r="AE4" s="22" t="s">
        <v>78</v>
      </c>
      <c r="AF4" s="22" t="s">
        <v>57</v>
      </c>
      <c r="AG4" s="22">
        <v>0</v>
      </c>
      <c r="AH4" s="22" t="s">
        <v>57</v>
      </c>
      <c r="AI4" s="22" t="s">
        <v>57</v>
      </c>
      <c r="AJ4" s="22" t="s">
        <v>79</v>
      </c>
      <c r="AK4" s="22" t="s">
        <v>57</v>
      </c>
      <c r="AL4" s="22">
        <v>0.87</v>
      </c>
      <c r="AM4" s="22">
        <v>0</v>
      </c>
      <c r="AN4" s="22">
        <v>0.7</v>
      </c>
      <c r="AO4" s="22">
        <v>101</v>
      </c>
      <c r="AP4" s="22">
        <f>((AO4-L4)/L4)*100</f>
        <v>-8.1818181818181817</v>
      </c>
      <c r="AQ4" s="22" t="s">
        <v>80</v>
      </c>
      <c r="AR4" s="29"/>
      <c r="AS4" s="22"/>
      <c r="AT4" s="30"/>
      <c r="AU4" s="22" t="s">
        <v>57</v>
      </c>
      <c r="AV4" s="22" t="s">
        <v>81</v>
      </c>
      <c r="AW4" s="22" t="s">
        <v>57</v>
      </c>
      <c r="AX4" s="22" t="s">
        <v>57</v>
      </c>
      <c r="AY4" s="22">
        <v>3</v>
      </c>
    </row>
    <row r="5" spans="1:51" ht="136" x14ac:dyDescent="0.2">
      <c r="A5" s="11"/>
      <c r="B5" s="12">
        <v>61</v>
      </c>
      <c r="C5" s="12" t="s">
        <v>82</v>
      </c>
      <c r="D5" s="12" t="s">
        <v>52</v>
      </c>
      <c r="E5" s="12" t="s">
        <v>83</v>
      </c>
      <c r="F5" s="12" t="s">
        <v>84</v>
      </c>
      <c r="G5" s="12" t="s">
        <v>85</v>
      </c>
      <c r="H5" s="12" t="s">
        <v>86</v>
      </c>
      <c r="I5" s="12" t="s">
        <v>57</v>
      </c>
      <c r="J5" s="12" t="s">
        <v>57</v>
      </c>
      <c r="K5" s="20" t="s">
        <v>87</v>
      </c>
      <c r="L5" s="13">
        <v>11</v>
      </c>
      <c r="M5" s="12" t="s">
        <v>88</v>
      </c>
      <c r="N5" s="12" t="s">
        <v>89</v>
      </c>
      <c r="O5" s="12" t="s">
        <v>89</v>
      </c>
      <c r="P5" s="11"/>
      <c r="Q5" s="15" t="s">
        <v>57</v>
      </c>
      <c r="R5" s="16" t="s">
        <v>61</v>
      </c>
      <c r="S5" s="16" t="s">
        <v>61</v>
      </c>
      <c r="T5" s="16" t="s">
        <v>61</v>
      </c>
      <c r="U5" s="16" t="s">
        <v>61</v>
      </c>
      <c r="V5" s="16" t="s">
        <v>57</v>
      </c>
      <c r="W5" s="16" t="s">
        <v>61</v>
      </c>
      <c r="X5" s="16" t="s">
        <v>57</v>
      </c>
      <c r="Y5" s="16" t="s">
        <v>61</v>
      </c>
      <c r="Z5" s="11"/>
      <c r="AA5" s="19" t="s">
        <v>79</v>
      </c>
      <c r="AB5" s="19" t="s">
        <v>90</v>
      </c>
      <c r="AC5" s="19">
        <v>0</v>
      </c>
      <c r="AD5" s="11"/>
      <c r="AE5" s="22" t="s">
        <v>91</v>
      </c>
      <c r="AF5" s="22" t="s">
        <v>57</v>
      </c>
      <c r="AG5" s="22">
        <v>0</v>
      </c>
      <c r="AH5" s="22" t="s">
        <v>61</v>
      </c>
      <c r="AI5" s="22" t="s">
        <v>57</v>
      </c>
      <c r="AJ5" s="22" t="s">
        <v>92</v>
      </c>
      <c r="AK5" s="22" t="s">
        <v>93</v>
      </c>
      <c r="AL5" s="22">
        <v>11.05</v>
      </c>
      <c r="AM5" s="22">
        <v>1</v>
      </c>
      <c r="AN5" s="22"/>
      <c r="AO5" s="22"/>
      <c r="AP5" s="22"/>
      <c r="AQ5" s="22" t="s">
        <v>94</v>
      </c>
      <c r="AR5" s="29">
        <v>8.6300000000000008</v>
      </c>
      <c r="AS5" s="22">
        <v>7</v>
      </c>
      <c r="AT5" s="30">
        <f>((AS5-L5)/L5)*100</f>
        <v>-36.363636363636367</v>
      </c>
      <c r="AU5" s="22" t="s">
        <v>95</v>
      </c>
      <c r="AV5" s="22" t="s">
        <v>57</v>
      </c>
      <c r="AW5" s="22" t="s">
        <v>57</v>
      </c>
      <c r="AX5" s="22" t="s">
        <v>57</v>
      </c>
      <c r="AY5" s="22">
        <v>5</v>
      </c>
    </row>
    <row r="6" spans="1:51" ht="221" x14ac:dyDescent="0.2">
      <c r="A6" s="11"/>
      <c r="B6" s="12">
        <v>50</v>
      </c>
      <c r="C6" s="12" t="s">
        <v>51</v>
      </c>
      <c r="D6" s="12" t="s">
        <v>52</v>
      </c>
      <c r="E6" s="12" t="s">
        <v>96</v>
      </c>
      <c r="F6" s="12" t="s">
        <v>97</v>
      </c>
      <c r="G6" s="12" t="s">
        <v>98</v>
      </c>
      <c r="H6" s="12" t="s">
        <v>99</v>
      </c>
      <c r="I6" s="12" t="s">
        <v>57</v>
      </c>
      <c r="J6" s="12" t="s">
        <v>57</v>
      </c>
      <c r="K6" s="12">
        <v>2.5</v>
      </c>
      <c r="L6" s="13">
        <v>25</v>
      </c>
      <c r="M6" s="12" t="s">
        <v>100</v>
      </c>
      <c r="N6" s="12" t="s">
        <v>101</v>
      </c>
      <c r="O6" s="12" t="s">
        <v>102</v>
      </c>
      <c r="P6" s="11"/>
      <c r="Q6" s="15" t="s">
        <v>57</v>
      </c>
      <c r="R6" s="16" t="s">
        <v>61</v>
      </c>
      <c r="S6" s="16" t="s">
        <v>57</v>
      </c>
      <c r="T6" s="16" t="s">
        <v>61</v>
      </c>
      <c r="U6" s="16" t="s">
        <v>61</v>
      </c>
      <c r="V6" s="16" t="s">
        <v>61</v>
      </c>
      <c r="W6" s="16" t="s">
        <v>61</v>
      </c>
      <c r="X6" s="16" t="s">
        <v>57</v>
      </c>
      <c r="Y6" s="16" t="s">
        <v>57</v>
      </c>
      <c r="Z6" s="11"/>
      <c r="AA6" s="19" t="s">
        <v>79</v>
      </c>
      <c r="AB6" s="18" t="s">
        <v>103</v>
      </c>
      <c r="AC6" s="18">
        <v>1</v>
      </c>
      <c r="AD6" s="11"/>
      <c r="AE6" s="22" t="s">
        <v>104</v>
      </c>
      <c r="AF6" s="22" t="s">
        <v>57</v>
      </c>
      <c r="AG6" s="22">
        <v>0</v>
      </c>
      <c r="AH6" s="22" t="s">
        <v>57</v>
      </c>
      <c r="AI6" s="22" t="s">
        <v>57</v>
      </c>
      <c r="AJ6" s="22" t="s">
        <v>79</v>
      </c>
      <c r="AK6" s="22" t="s">
        <v>57</v>
      </c>
      <c r="AL6" s="22">
        <v>6.01</v>
      </c>
      <c r="AM6" s="22">
        <v>0</v>
      </c>
      <c r="AN6" s="22">
        <v>4.8099999999999996</v>
      </c>
      <c r="AO6" s="22">
        <v>11</v>
      </c>
      <c r="AP6" s="22">
        <f t="shared" ref="AP6:AP55" si="0">((AO6-L6)/L6)*100</f>
        <v>-56.000000000000007</v>
      </c>
      <c r="AQ6" s="22" t="s">
        <v>105</v>
      </c>
      <c r="AR6" s="29"/>
      <c r="AS6" s="22"/>
      <c r="AT6" s="30"/>
      <c r="AU6" s="22" t="s">
        <v>57</v>
      </c>
      <c r="AV6" s="22" t="s">
        <v>106</v>
      </c>
      <c r="AW6" s="22" t="s">
        <v>61</v>
      </c>
      <c r="AX6" s="22" t="s">
        <v>57</v>
      </c>
      <c r="AY6" s="22">
        <v>3</v>
      </c>
    </row>
    <row r="7" spans="1:51" ht="187" x14ac:dyDescent="0.2">
      <c r="A7" s="11"/>
      <c r="B7" s="12">
        <v>60</v>
      </c>
      <c r="C7" s="12" t="s">
        <v>51</v>
      </c>
      <c r="D7" s="12" t="s">
        <v>107</v>
      </c>
      <c r="E7" s="12" t="s">
        <v>108</v>
      </c>
      <c r="F7" s="12" t="s">
        <v>109</v>
      </c>
      <c r="G7" s="12" t="s">
        <v>55</v>
      </c>
      <c r="H7" s="12" t="s">
        <v>110</v>
      </c>
      <c r="I7" s="12" t="s">
        <v>57</v>
      </c>
      <c r="J7" s="12" t="s">
        <v>57</v>
      </c>
      <c r="K7" s="12">
        <v>1.6</v>
      </c>
      <c r="L7" s="13">
        <v>35</v>
      </c>
      <c r="M7" s="12" t="s">
        <v>111</v>
      </c>
      <c r="N7" s="12" t="s">
        <v>112</v>
      </c>
      <c r="O7" s="12" t="s">
        <v>113</v>
      </c>
      <c r="P7" s="11"/>
      <c r="Q7" s="15" t="s">
        <v>57</v>
      </c>
      <c r="R7" s="16" t="s">
        <v>61</v>
      </c>
      <c r="S7" s="16" t="s">
        <v>61</v>
      </c>
      <c r="T7" s="16" t="s">
        <v>61</v>
      </c>
      <c r="U7" s="16" t="s">
        <v>61</v>
      </c>
      <c r="V7" s="16" t="s">
        <v>61</v>
      </c>
      <c r="W7" s="16" t="s">
        <v>57</v>
      </c>
      <c r="X7" s="16" t="s">
        <v>114</v>
      </c>
      <c r="Y7" s="16" t="s">
        <v>57</v>
      </c>
      <c r="Z7" s="11"/>
      <c r="AA7" s="19" t="s">
        <v>79</v>
      </c>
      <c r="AB7" s="19" t="s">
        <v>115</v>
      </c>
      <c r="AC7" s="19">
        <v>0</v>
      </c>
      <c r="AD7" s="11"/>
      <c r="AE7" s="22" t="s">
        <v>116</v>
      </c>
      <c r="AF7" s="22" t="s">
        <v>61</v>
      </c>
      <c r="AG7" s="22">
        <v>1</v>
      </c>
      <c r="AH7" s="22" t="s">
        <v>57</v>
      </c>
      <c r="AI7" s="22" t="s">
        <v>57</v>
      </c>
      <c r="AJ7" s="22" t="s">
        <v>79</v>
      </c>
      <c r="AK7" s="22" t="s">
        <v>117</v>
      </c>
      <c r="AL7" s="22">
        <v>2.1</v>
      </c>
      <c r="AM7" s="22">
        <v>0</v>
      </c>
      <c r="AN7" s="22">
        <v>1.9</v>
      </c>
      <c r="AO7" s="22">
        <v>28</v>
      </c>
      <c r="AP7" s="22">
        <f t="shared" si="0"/>
        <v>-20</v>
      </c>
      <c r="AQ7" s="22" t="s">
        <v>118</v>
      </c>
      <c r="AR7" s="29"/>
      <c r="AS7" s="22"/>
      <c r="AT7" s="30"/>
      <c r="AU7" s="22" t="s">
        <v>57</v>
      </c>
      <c r="AV7" s="22" t="s">
        <v>57</v>
      </c>
      <c r="AW7" s="22" t="s">
        <v>61</v>
      </c>
      <c r="AX7" s="22" t="s">
        <v>57</v>
      </c>
      <c r="AY7" s="22">
        <v>4</v>
      </c>
    </row>
    <row r="8" spans="1:51" ht="170" x14ac:dyDescent="0.2">
      <c r="A8" s="11"/>
      <c r="B8" s="12">
        <v>45</v>
      </c>
      <c r="C8" s="12" t="s">
        <v>82</v>
      </c>
      <c r="D8" s="12" t="s">
        <v>119</v>
      </c>
      <c r="E8" s="12" t="s">
        <v>96</v>
      </c>
      <c r="F8" s="12" t="s">
        <v>120</v>
      </c>
      <c r="G8" s="12" t="s">
        <v>55</v>
      </c>
      <c r="H8" s="12" t="s">
        <v>121</v>
      </c>
      <c r="I8" s="12" t="s">
        <v>57</v>
      </c>
      <c r="J8" s="12" t="s">
        <v>57</v>
      </c>
      <c r="K8" s="12">
        <v>1.3</v>
      </c>
      <c r="L8" s="13">
        <v>66</v>
      </c>
      <c r="M8" s="12" t="s">
        <v>122</v>
      </c>
      <c r="N8" s="12" t="s">
        <v>123</v>
      </c>
      <c r="O8" s="12" t="s">
        <v>124</v>
      </c>
      <c r="P8" s="11"/>
      <c r="Q8" s="15" t="s">
        <v>57</v>
      </c>
      <c r="R8" s="15" t="s">
        <v>61</v>
      </c>
      <c r="S8" s="15" t="s">
        <v>61</v>
      </c>
      <c r="T8" s="15" t="s">
        <v>61</v>
      </c>
      <c r="U8" s="15" t="s">
        <v>57</v>
      </c>
      <c r="V8" s="15" t="s">
        <v>61</v>
      </c>
      <c r="W8" s="15" t="s">
        <v>61</v>
      </c>
      <c r="X8" s="15" t="s">
        <v>57</v>
      </c>
      <c r="Y8" s="15" t="s">
        <v>57</v>
      </c>
      <c r="Z8" s="11"/>
      <c r="AA8" s="19" t="s">
        <v>79</v>
      </c>
      <c r="AB8" s="19" t="s">
        <v>125</v>
      </c>
      <c r="AC8" s="19">
        <v>0</v>
      </c>
      <c r="AD8" s="11"/>
      <c r="AE8" s="22" t="s">
        <v>126</v>
      </c>
      <c r="AF8" s="22" t="s">
        <v>57</v>
      </c>
      <c r="AG8" s="22">
        <v>0</v>
      </c>
      <c r="AH8" s="22" t="s">
        <v>57</v>
      </c>
      <c r="AI8" s="22" t="s">
        <v>57</v>
      </c>
      <c r="AJ8" s="22" t="s">
        <v>79</v>
      </c>
      <c r="AK8" s="22" t="s">
        <v>127</v>
      </c>
      <c r="AL8" s="22">
        <v>1.4</v>
      </c>
      <c r="AM8" s="22">
        <v>0</v>
      </c>
      <c r="AN8" s="22">
        <v>1.24</v>
      </c>
      <c r="AO8" s="22">
        <v>70</v>
      </c>
      <c r="AP8" s="22">
        <f t="shared" si="0"/>
        <v>6.0606060606060606</v>
      </c>
      <c r="AQ8" s="22" t="s">
        <v>128</v>
      </c>
      <c r="AR8" s="29"/>
      <c r="AS8" s="22"/>
      <c r="AT8" s="30"/>
      <c r="AU8" s="22" t="s">
        <v>57</v>
      </c>
      <c r="AV8" s="22" t="s">
        <v>57</v>
      </c>
      <c r="AW8" s="22" t="s">
        <v>57</v>
      </c>
      <c r="AX8" s="22" t="s">
        <v>57</v>
      </c>
      <c r="AY8" s="22">
        <v>4</v>
      </c>
    </row>
    <row r="9" spans="1:51" ht="102" x14ac:dyDescent="0.2">
      <c r="A9" s="11"/>
      <c r="B9" s="12">
        <v>63</v>
      </c>
      <c r="C9" s="12" t="s">
        <v>82</v>
      </c>
      <c r="D9" s="12" t="s">
        <v>52</v>
      </c>
      <c r="E9" s="12" t="s">
        <v>129</v>
      </c>
      <c r="F9" s="12" t="s">
        <v>130</v>
      </c>
      <c r="G9" s="12" t="s">
        <v>131</v>
      </c>
      <c r="H9" s="12" t="s">
        <v>132</v>
      </c>
      <c r="I9" s="12" t="s">
        <v>57</v>
      </c>
      <c r="J9" s="12" t="s">
        <v>57</v>
      </c>
      <c r="K9" s="12">
        <v>2.7</v>
      </c>
      <c r="L9" s="13">
        <v>28</v>
      </c>
      <c r="M9" s="12" t="s">
        <v>133</v>
      </c>
      <c r="N9" s="12" t="s">
        <v>134</v>
      </c>
      <c r="O9" s="12" t="s">
        <v>134</v>
      </c>
      <c r="P9" s="11"/>
      <c r="Q9" s="15" t="s">
        <v>57</v>
      </c>
      <c r="R9" s="15" t="s">
        <v>57</v>
      </c>
      <c r="S9" s="15" t="s">
        <v>57</v>
      </c>
      <c r="T9" s="15" t="s">
        <v>61</v>
      </c>
      <c r="U9" s="15" t="s">
        <v>61</v>
      </c>
      <c r="V9" s="15" t="s">
        <v>57</v>
      </c>
      <c r="W9" s="15" t="s">
        <v>57</v>
      </c>
      <c r="X9" s="15" t="s">
        <v>61</v>
      </c>
      <c r="Y9" s="15" t="s">
        <v>57</v>
      </c>
      <c r="Z9" s="11"/>
      <c r="AA9" s="19" t="s">
        <v>79</v>
      </c>
      <c r="AB9" s="19" t="s">
        <v>135</v>
      </c>
      <c r="AC9" s="19">
        <v>0</v>
      </c>
      <c r="AD9" s="11"/>
      <c r="AE9" s="22" t="s">
        <v>136</v>
      </c>
      <c r="AF9" s="22" t="s">
        <v>61</v>
      </c>
      <c r="AG9" s="22">
        <v>1</v>
      </c>
      <c r="AH9" s="22" t="s">
        <v>61</v>
      </c>
      <c r="AI9" s="22" t="s">
        <v>57</v>
      </c>
      <c r="AJ9" s="22" t="s">
        <v>79</v>
      </c>
      <c r="AK9" s="22" t="s">
        <v>137</v>
      </c>
      <c r="AL9" s="22">
        <v>2.92</v>
      </c>
      <c r="AM9" s="22">
        <v>1</v>
      </c>
      <c r="AN9" s="22">
        <v>2.7</v>
      </c>
      <c r="AO9" s="22">
        <v>28</v>
      </c>
      <c r="AP9" s="22">
        <f t="shared" si="0"/>
        <v>0</v>
      </c>
      <c r="AQ9" s="22" t="s">
        <v>138</v>
      </c>
      <c r="AR9" s="29">
        <v>2.2200000000000002</v>
      </c>
      <c r="AS9" s="22">
        <v>36</v>
      </c>
      <c r="AT9" s="30">
        <f>((AS9-L9)/L9)*100</f>
        <v>28.571428571428569</v>
      </c>
      <c r="AU9" s="22" t="s">
        <v>57</v>
      </c>
      <c r="AV9" s="22" t="s">
        <v>57</v>
      </c>
      <c r="AW9" s="22" t="s">
        <v>61</v>
      </c>
      <c r="AX9" s="22" t="s">
        <v>57</v>
      </c>
      <c r="AY9" s="22">
        <v>3</v>
      </c>
    </row>
    <row r="10" spans="1:51" ht="102" x14ac:dyDescent="0.2">
      <c r="A10" s="11"/>
      <c r="B10" s="12">
        <v>52</v>
      </c>
      <c r="C10" s="12" t="s">
        <v>51</v>
      </c>
      <c r="D10" s="12" t="s">
        <v>139</v>
      </c>
      <c r="E10" s="12" t="s">
        <v>140</v>
      </c>
      <c r="F10" s="12" t="s">
        <v>141</v>
      </c>
      <c r="G10" s="12" t="s">
        <v>131</v>
      </c>
      <c r="H10" s="12" t="s">
        <v>142</v>
      </c>
      <c r="I10" s="12" t="s">
        <v>57</v>
      </c>
      <c r="J10" s="12" t="s">
        <v>57</v>
      </c>
      <c r="K10" s="12">
        <v>1.5</v>
      </c>
      <c r="L10" s="13">
        <v>40</v>
      </c>
      <c r="M10" s="12" t="s">
        <v>143</v>
      </c>
      <c r="N10" s="12" t="s">
        <v>144</v>
      </c>
      <c r="O10" s="12" t="s">
        <v>144</v>
      </c>
      <c r="P10" s="11"/>
      <c r="Q10" s="15" t="s">
        <v>61</v>
      </c>
      <c r="R10" s="15" t="s">
        <v>61</v>
      </c>
      <c r="S10" s="15" t="s">
        <v>61</v>
      </c>
      <c r="T10" s="15" t="s">
        <v>61</v>
      </c>
      <c r="U10" s="15" t="s">
        <v>57</v>
      </c>
      <c r="V10" s="15" t="s">
        <v>61</v>
      </c>
      <c r="W10" s="15" t="s">
        <v>61</v>
      </c>
      <c r="X10" s="15" t="s">
        <v>57</v>
      </c>
      <c r="Y10" s="15" t="s">
        <v>57</v>
      </c>
      <c r="Z10" s="11"/>
      <c r="AA10" s="19" t="s">
        <v>79</v>
      </c>
      <c r="AB10" s="19" t="s">
        <v>144</v>
      </c>
      <c r="AC10" s="19">
        <v>0</v>
      </c>
      <c r="AD10" s="11"/>
      <c r="AE10" s="22" t="s">
        <v>144</v>
      </c>
      <c r="AF10" s="22" t="s">
        <v>57</v>
      </c>
      <c r="AG10" s="22">
        <v>0</v>
      </c>
      <c r="AH10" s="22" t="s">
        <v>144</v>
      </c>
      <c r="AI10" s="22" t="s">
        <v>144</v>
      </c>
      <c r="AJ10" s="22" t="s">
        <v>79</v>
      </c>
      <c r="AK10" s="22" t="s">
        <v>144</v>
      </c>
      <c r="AL10" s="22">
        <v>1.5</v>
      </c>
      <c r="AM10" s="22">
        <v>0</v>
      </c>
      <c r="AN10" s="22">
        <v>1.4</v>
      </c>
      <c r="AO10" s="22">
        <v>43</v>
      </c>
      <c r="AP10" s="22">
        <f t="shared" si="0"/>
        <v>7.5</v>
      </c>
      <c r="AQ10" s="22" t="s">
        <v>145</v>
      </c>
      <c r="AR10" s="29"/>
      <c r="AS10" s="22"/>
      <c r="AT10" s="30"/>
      <c r="AU10" s="22" t="s">
        <v>144</v>
      </c>
      <c r="AV10" s="22" t="s">
        <v>144</v>
      </c>
      <c r="AW10" s="22" t="s">
        <v>144</v>
      </c>
      <c r="AX10" s="22" t="s">
        <v>57</v>
      </c>
      <c r="AY10" s="22">
        <v>2</v>
      </c>
    </row>
    <row r="11" spans="1:51" ht="153" x14ac:dyDescent="0.2">
      <c r="A11" s="11"/>
      <c r="B11" s="12">
        <v>58</v>
      </c>
      <c r="C11" s="12" t="s">
        <v>82</v>
      </c>
      <c r="D11" s="12" t="s">
        <v>52</v>
      </c>
      <c r="E11" s="12" t="s">
        <v>146</v>
      </c>
      <c r="F11" s="12" t="s">
        <v>147</v>
      </c>
      <c r="G11" s="12" t="s">
        <v>55</v>
      </c>
      <c r="H11" s="12" t="s">
        <v>148</v>
      </c>
      <c r="I11" s="12" t="s">
        <v>57</v>
      </c>
      <c r="J11" s="12" t="s">
        <v>57</v>
      </c>
      <c r="K11" s="12">
        <v>1.7</v>
      </c>
      <c r="L11" s="13">
        <v>50</v>
      </c>
      <c r="M11" s="12" t="s">
        <v>149</v>
      </c>
      <c r="N11" s="12" t="s">
        <v>150</v>
      </c>
      <c r="O11" s="12" t="s">
        <v>151</v>
      </c>
      <c r="P11" s="11"/>
      <c r="Q11" s="15" t="s">
        <v>57</v>
      </c>
      <c r="R11" s="15" t="s">
        <v>61</v>
      </c>
      <c r="S11" s="15" t="s">
        <v>61</v>
      </c>
      <c r="T11" s="15" t="s">
        <v>61</v>
      </c>
      <c r="U11" s="15" t="s">
        <v>61</v>
      </c>
      <c r="V11" s="15" t="s">
        <v>61</v>
      </c>
      <c r="W11" s="15" t="s">
        <v>61</v>
      </c>
      <c r="X11" s="15" t="s">
        <v>57</v>
      </c>
      <c r="Y11" s="15" t="s">
        <v>57</v>
      </c>
      <c r="Z11" s="11"/>
      <c r="AA11" s="19" t="s">
        <v>79</v>
      </c>
      <c r="AB11" s="19" t="s">
        <v>152</v>
      </c>
      <c r="AC11" s="19">
        <v>0</v>
      </c>
      <c r="AD11" s="11"/>
      <c r="AE11" s="22" t="s">
        <v>153</v>
      </c>
      <c r="AF11" s="22" t="s">
        <v>57</v>
      </c>
      <c r="AG11" s="22">
        <v>0</v>
      </c>
      <c r="AH11" s="22" t="s">
        <v>61</v>
      </c>
      <c r="AI11" s="22" t="s">
        <v>61</v>
      </c>
      <c r="AJ11" s="22" t="s">
        <v>154</v>
      </c>
      <c r="AK11" s="22" t="s">
        <v>155</v>
      </c>
      <c r="AL11" s="22">
        <v>2.5</v>
      </c>
      <c r="AM11" s="22">
        <v>0</v>
      </c>
      <c r="AN11" s="22">
        <v>1.58</v>
      </c>
      <c r="AO11" s="22">
        <v>55</v>
      </c>
      <c r="AP11" s="22">
        <f t="shared" si="0"/>
        <v>10</v>
      </c>
      <c r="AQ11" s="22" t="s">
        <v>156</v>
      </c>
      <c r="AR11" s="29">
        <v>1.58</v>
      </c>
      <c r="AS11" s="22">
        <v>55</v>
      </c>
      <c r="AT11" s="30">
        <f>((AS11-L11)/L11)*100</f>
        <v>10</v>
      </c>
      <c r="AU11" s="22" t="s">
        <v>57</v>
      </c>
      <c r="AV11" s="22" t="s">
        <v>57</v>
      </c>
      <c r="AW11" s="22" t="s">
        <v>61</v>
      </c>
      <c r="AX11" s="22" t="s">
        <v>57</v>
      </c>
      <c r="AY11" s="22">
        <v>7</v>
      </c>
    </row>
    <row r="12" spans="1:51" ht="187" x14ac:dyDescent="0.2">
      <c r="A12" s="11"/>
      <c r="B12" s="12">
        <v>50</v>
      </c>
      <c r="C12" s="12" t="s">
        <v>82</v>
      </c>
      <c r="D12" s="12" t="s">
        <v>139</v>
      </c>
      <c r="E12" s="12" t="s">
        <v>157</v>
      </c>
      <c r="F12" s="12" t="s">
        <v>158</v>
      </c>
      <c r="G12" s="12" t="s">
        <v>55</v>
      </c>
      <c r="H12" s="12" t="s">
        <v>159</v>
      </c>
      <c r="I12" s="12" t="s">
        <v>57</v>
      </c>
      <c r="J12" s="12" t="s">
        <v>61</v>
      </c>
      <c r="K12" s="12">
        <v>2.5</v>
      </c>
      <c r="L12" s="13">
        <v>29</v>
      </c>
      <c r="M12" s="12" t="s">
        <v>160</v>
      </c>
      <c r="N12" s="12" t="s">
        <v>161</v>
      </c>
      <c r="O12" s="12" t="s">
        <v>162</v>
      </c>
      <c r="P12" s="11"/>
      <c r="Q12" s="15" t="s">
        <v>57</v>
      </c>
      <c r="R12" s="15" t="s">
        <v>61</v>
      </c>
      <c r="S12" s="15" t="s">
        <v>61</v>
      </c>
      <c r="T12" s="15" t="s">
        <v>61</v>
      </c>
      <c r="U12" s="15" t="s">
        <v>61</v>
      </c>
      <c r="V12" s="15" t="s">
        <v>57</v>
      </c>
      <c r="W12" s="15" t="s">
        <v>61</v>
      </c>
      <c r="X12" s="15" t="s">
        <v>163</v>
      </c>
      <c r="Y12" s="15" t="s">
        <v>61</v>
      </c>
      <c r="Z12" s="11"/>
      <c r="AA12" s="19" t="s">
        <v>79</v>
      </c>
      <c r="AB12" s="19" t="s">
        <v>164</v>
      </c>
      <c r="AC12" s="19">
        <v>1</v>
      </c>
      <c r="AD12" s="11"/>
      <c r="AE12" s="22" t="s">
        <v>165</v>
      </c>
      <c r="AF12" s="22" t="s">
        <v>61</v>
      </c>
      <c r="AG12" s="22">
        <v>0</v>
      </c>
      <c r="AH12" s="22" t="s">
        <v>57</v>
      </c>
      <c r="AI12" s="22" t="s">
        <v>57</v>
      </c>
      <c r="AJ12" s="22" t="s">
        <v>166</v>
      </c>
      <c r="AK12" s="22" t="s">
        <v>57</v>
      </c>
      <c r="AL12" s="22">
        <v>3.26</v>
      </c>
      <c r="AM12" s="22">
        <v>0</v>
      </c>
      <c r="AN12" s="22">
        <v>3.28</v>
      </c>
      <c r="AO12" s="22">
        <v>21</v>
      </c>
      <c r="AP12" s="22">
        <f t="shared" si="0"/>
        <v>-27.586206896551722</v>
      </c>
      <c r="AQ12" s="22" t="s">
        <v>167</v>
      </c>
      <c r="AR12" s="29" t="s">
        <v>168</v>
      </c>
      <c r="AS12" s="22"/>
      <c r="AT12" s="30"/>
      <c r="AU12" s="22" t="s">
        <v>57</v>
      </c>
      <c r="AV12" s="22" t="s">
        <v>57</v>
      </c>
      <c r="AW12" s="22" t="s">
        <v>61</v>
      </c>
      <c r="AX12" s="22" t="s">
        <v>57</v>
      </c>
      <c r="AY12" s="22">
        <v>3</v>
      </c>
    </row>
    <row r="13" spans="1:51" ht="102" x14ac:dyDescent="0.2">
      <c r="A13" s="11"/>
      <c r="B13" s="12">
        <v>63</v>
      </c>
      <c r="C13" s="12" t="s">
        <v>51</v>
      </c>
      <c r="D13" s="12" t="s">
        <v>107</v>
      </c>
      <c r="E13" s="12" t="s">
        <v>169</v>
      </c>
      <c r="F13" s="12" t="s">
        <v>170</v>
      </c>
      <c r="G13" s="12" t="s">
        <v>171</v>
      </c>
      <c r="H13" s="12" t="s">
        <v>172</v>
      </c>
      <c r="I13" s="12" t="s">
        <v>57</v>
      </c>
      <c r="J13" s="12" t="s">
        <v>57</v>
      </c>
      <c r="K13" s="12">
        <v>0.8</v>
      </c>
      <c r="L13" s="13">
        <v>78</v>
      </c>
      <c r="M13" s="12" t="s">
        <v>173</v>
      </c>
      <c r="N13" s="12" t="s">
        <v>174</v>
      </c>
      <c r="O13" s="12" t="s">
        <v>175</v>
      </c>
      <c r="P13" s="11"/>
      <c r="Q13" s="15" t="s">
        <v>61</v>
      </c>
      <c r="R13" s="15" t="s">
        <v>61</v>
      </c>
      <c r="S13" s="15" t="s">
        <v>61</v>
      </c>
      <c r="T13" s="15" t="s">
        <v>57</v>
      </c>
      <c r="U13" s="15" t="s">
        <v>61</v>
      </c>
      <c r="V13" s="15" t="s">
        <v>61</v>
      </c>
      <c r="W13" s="15" t="s">
        <v>61</v>
      </c>
      <c r="X13" s="15" t="s">
        <v>57</v>
      </c>
      <c r="Y13" s="15" t="s">
        <v>61</v>
      </c>
      <c r="Z13" s="11"/>
      <c r="AA13" s="19" t="s">
        <v>79</v>
      </c>
      <c r="AB13" s="19" t="s">
        <v>144</v>
      </c>
      <c r="AC13" s="19">
        <v>0</v>
      </c>
      <c r="AD13" s="11"/>
      <c r="AE13" s="22" t="s">
        <v>144</v>
      </c>
      <c r="AF13" s="22" t="s">
        <v>176</v>
      </c>
      <c r="AG13" s="22">
        <v>0</v>
      </c>
      <c r="AH13" s="22" t="s">
        <v>144</v>
      </c>
      <c r="AI13" s="22" t="s">
        <v>144</v>
      </c>
      <c r="AJ13" s="22" t="s">
        <v>79</v>
      </c>
      <c r="AK13" s="31" t="s">
        <v>144</v>
      </c>
      <c r="AL13" s="31">
        <v>0.83</v>
      </c>
      <c r="AM13" s="22">
        <v>0</v>
      </c>
      <c r="AN13" s="22">
        <v>0.76</v>
      </c>
      <c r="AO13" s="22">
        <v>83</v>
      </c>
      <c r="AP13" s="22">
        <f t="shared" si="0"/>
        <v>6.4102564102564097</v>
      </c>
      <c r="AQ13" s="22" t="s">
        <v>177</v>
      </c>
      <c r="AR13" s="29"/>
      <c r="AS13" s="22"/>
      <c r="AT13" s="30"/>
      <c r="AU13" s="22" t="s">
        <v>57</v>
      </c>
      <c r="AV13" s="22" t="s">
        <v>57</v>
      </c>
      <c r="AW13" s="22" t="s">
        <v>57</v>
      </c>
      <c r="AX13" s="22" t="s">
        <v>57</v>
      </c>
      <c r="AY13" s="22">
        <v>2</v>
      </c>
    </row>
    <row r="14" spans="1:51" ht="238" x14ac:dyDescent="0.2">
      <c r="A14" s="11"/>
      <c r="B14" s="12">
        <v>22</v>
      </c>
      <c r="C14" s="12" t="s">
        <v>51</v>
      </c>
      <c r="D14" s="12" t="s">
        <v>139</v>
      </c>
      <c r="E14" s="12" t="s">
        <v>178</v>
      </c>
      <c r="F14" s="12" t="s">
        <v>179</v>
      </c>
      <c r="G14" s="12" t="s">
        <v>55</v>
      </c>
      <c r="H14" s="12" t="s">
        <v>180</v>
      </c>
      <c r="I14" s="12" t="s">
        <v>61</v>
      </c>
      <c r="J14" s="12" t="s">
        <v>181</v>
      </c>
      <c r="K14" s="12">
        <v>1.7</v>
      </c>
      <c r="L14" s="13">
        <v>42</v>
      </c>
      <c r="M14" s="12" t="s">
        <v>182</v>
      </c>
      <c r="N14" s="12" t="s">
        <v>183</v>
      </c>
      <c r="O14" s="12" t="s">
        <v>184</v>
      </c>
      <c r="P14" s="11"/>
      <c r="Q14" s="15" t="s">
        <v>57</v>
      </c>
      <c r="R14" s="15" t="s">
        <v>61</v>
      </c>
      <c r="S14" s="15" t="s">
        <v>57</v>
      </c>
      <c r="T14" s="15" t="s">
        <v>61</v>
      </c>
      <c r="U14" s="15" t="s">
        <v>61</v>
      </c>
      <c r="V14" s="15" t="s">
        <v>57</v>
      </c>
      <c r="W14" s="15" t="s">
        <v>61</v>
      </c>
      <c r="X14" s="15" t="s">
        <v>57</v>
      </c>
      <c r="Y14" s="15" t="s">
        <v>57</v>
      </c>
      <c r="Z14" s="11"/>
      <c r="AA14" s="19" t="s">
        <v>185</v>
      </c>
      <c r="AB14" s="19" t="s">
        <v>186</v>
      </c>
      <c r="AC14" s="19">
        <v>0</v>
      </c>
      <c r="AD14" s="11"/>
      <c r="AE14" s="22" t="s">
        <v>187</v>
      </c>
      <c r="AF14" s="22" t="s">
        <v>57</v>
      </c>
      <c r="AG14" s="22">
        <v>0</v>
      </c>
      <c r="AH14" s="22" t="s">
        <v>57</v>
      </c>
      <c r="AI14" s="22" t="s">
        <v>57</v>
      </c>
      <c r="AJ14" s="22" t="s">
        <v>79</v>
      </c>
      <c r="AK14" s="22" t="s">
        <v>57</v>
      </c>
      <c r="AL14" s="22">
        <v>3.68</v>
      </c>
      <c r="AM14" s="22">
        <v>1</v>
      </c>
      <c r="AN14" s="22">
        <v>2.41</v>
      </c>
      <c r="AO14" s="22">
        <v>28</v>
      </c>
      <c r="AP14" s="22">
        <f t="shared" si="0"/>
        <v>-33.333333333333329</v>
      </c>
      <c r="AQ14" s="22" t="s">
        <v>188</v>
      </c>
      <c r="AR14" s="29">
        <v>1.87</v>
      </c>
      <c r="AS14" s="22">
        <v>37</v>
      </c>
      <c r="AT14" s="30">
        <f>((AS14-L14)/L14)*100</f>
        <v>-11.904761904761903</v>
      </c>
      <c r="AU14" s="22" t="s">
        <v>57</v>
      </c>
      <c r="AV14" s="22" t="s">
        <v>57</v>
      </c>
      <c r="AW14" s="22" t="s">
        <v>61</v>
      </c>
      <c r="AX14" s="22" t="s">
        <v>57</v>
      </c>
      <c r="AY14" s="22">
        <v>3</v>
      </c>
    </row>
    <row r="15" spans="1:51" ht="153" x14ac:dyDescent="0.2">
      <c r="A15" s="11"/>
      <c r="B15" s="12">
        <v>55</v>
      </c>
      <c r="C15" s="12" t="s">
        <v>82</v>
      </c>
      <c r="D15" s="12" t="s">
        <v>189</v>
      </c>
      <c r="E15" s="12" t="s">
        <v>190</v>
      </c>
      <c r="F15" s="12" t="s">
        <v>191</v>
      </c>
      <c r="G15" s="12" t="s">
        <v>98</v>
      </c>
      <c r="H15" s="12" t="s">
        <v>192</v>
      </c>
      <c r="I15" s="12" t="s">
        <v>57</v>
      </c>
      <c r="J15" s="12" t="s">
        <v>57</v>
      </c>
      <c r="K15" s="12">
        <v>1.9</v>
      </c>
      <c r="L15" s="13">
        <v>39</v>
      </c>
      <c r="M15" s="12" t="s">
        <v>193</v>
      </c>
      <c r="N15" s="12" t="s">
        <v>194</v>
      </c>
      <c r="O15" s="12" t="s">
        <v>195</v>
      </c>
      <c r="P15" s="11"/>
      <c r="Q15" s="15" t="s">
        <v>57</v>
      </c>
      <c r="R15" s="15" t="s">
        <v>61</v>
      </c>
      <c r="S15" s="15" t="s">
        <v>61</v>
      </c>
      <c r="T15" s="15" t="s">
        <v>61</v>
      </c>
      <c r="U15" s="15" t="s">
        <v>61</v>
      </c>
      <c r="V15" s="15" t="s">
        <v>61</v>
      </c>
      <c r="W15" s="15" t="s">
        <v>61</v>
      </c>
      <c r="X15" s="15" t="s">
        <v>114</v>
      </c>
      <c r="Y15" s="15" t="s">
        <v>57</v>
      </c>
      <c r="Z15" s="11"/>
      <c r="AA15" s="19" t="s">
        <v>79</v>
      </c>
      <c r="AB15" s="19" t="s">
        <v>196</v>
      </c>
      <c r="AC15" s="19">
        <v>0</v>
      </c>
      <c r="AD15" s="11"/>
      <c r="AE15" s="22" t="s">
        <v>197</v>
      </c>
      <c r="AF15" s="22" t="s">
        <v>57</v>
      </c>
      <c r="AG15" s="22">
        <v>0</v>
      </c>
      <c r="AH15" s="22" t="s">
        <v>61</v>
      </c>
      <c r="AI15" s="22" t="s">
        <v>57</v>
      </c>
      <c r="AJ15" s="22" t="s">
        <v>154</v>
      </c>
      <c r="AK15" s="22" t="s">
        <v>198</v>
      </c>
      <c r="AL15" s="22">
        <v>2.2599999999999998</v>
      </c>
      <c r="AM15" s="22">
        <v>1</v>
      </c>
      <c r="AN15" s="22">
        <v>2.04</v>
      </c>
      <c r="AO15" s="22">
        <v>36</v>
      </c>
      <c r="AP15" s="22">
        <f t="shared" si="0"/>
        <v>-7.6923076923076925</v>
      </c>
      <c r="AQ15" s="22" t="s">
        <v>199</v>
      </c>
      <c r="AR15" s="29">
        <v>2.08</v>
      </c>
      <c r="AS15" s="22">
        <v>35</v>
      </c>
      <c r="AT15" s="30">
        <f>((AS15-L15)/L15)*100</f>
        <v>-10.256410256410255</v>
      </c>
      <c r="AU15" s="22" t="s">
        <v>57</v>
      </c>
      <c r="AV15" s="22" t="s">
        <v>57</v>
      </c>
      <c r="AW15" s="22" t="s">
        <v>61</v>
      </c>
      <c r="AX15" s="22" t="s">
        <v>57</v>
      </c>
      <c r="AY15" s="22">
        <v>5</v>
      </c>
    </row>
    <row r="16" spans="1:51" ht="136" x14ac:dyDescent="0.2">
      <c r="A16" s="11"/>
      <c r="B16" s="12">
        <v>52</v>
      </c>
      <c r="C16" s="12" t="s">
        <v>51</v>
      </c>
      <c r="D16" s="12" t="s">
        <v>139</v>
      </c>
      <c r="E16" s="12" t="s">
        <v>200</v>
      </c>
      <c r="F16" s="12" t="s">
        <v>201</v>
      </c>
      <c r="G16" s="12" t="s">
        <v>55</v>
      </c>
      <c r="H16" s="12" t="s">
        <v>202</v>
      </c>
      <c r="I16" s="12" t="s">
        <v>57</v>
      </c>
      <c r="J16" s="12" t="s">
        <v>57</v>
      </c>
      <c r="K16" s="12">
        <v>0.8</v>
      </c>
      <c r="L16" s="13">
        <v>85</v>
      </c>
      <c r="M16" s="12" t="s">
        <v>203</v>
      </c>
      <c r="N16" s="12" t="s">
        <v>144</v>
      </c>
      <c r="O16" s="12" t="s">
        <v>204</v>
      </c>
      <c r="P16" s="11"/>
      <c r="Q16" s="15" t="s">
        <v>61</v>
      </c>
      <c r="R16" s="15" t="s">
        <v>61</v>
      </c>
      <c r="S16" s="15" t="s">
        <v>57</v>
      </c>
      <c r="T16" s="15" t="s">
        <v>61</v>
      </c>
      <c r="U16" s="15" t="s">
        <v>61</v>
      </c>
      <c r="V16" s="15" t="s">
        <v>61</v>
      </c>
      <c r="W16" s="15" t="s">
        <v>61</v>
      </c>
      <c r="X16" s="15" t="s">
        <v>57</v>
      </c>
      <c r="Y16" s="15" t="s">
        <v>61</v>
      </c>
      <c r="Z16" s="11"/>
      <c r="AA16" s="19" t="s">
        <v>79</v>
      </c>
      <c r="AB16" s="19" t="s">
        <v>144</v>
      </c>
      <c r="AC16" s="19">
        <v>0</v>
      </c>
      <c r="AD16" s="11"/>
      <c r="AE16" s="22" t="s">
        <v>144</v>
      </c>
      <c r="AF16" s="22" t="s">
        <v>57</v>
      </c>
      <c r="AG16" s="22">
        <v>0</v>
      </c>
      <c r="AH16" s="22" t="s">
        <v>144</v>
      </c>
      <c r="AI16" s="22" t="s">
        <v>144</v>
      </c>
      <c r="AJ16" s="22" t="s">
        <v>79</v>
      </c>
      <c r="AK16" s="22" t="s">
        <v>144</v>
      </c>
      <c r="AL16" s="22">
        <v>0.79</v>
      </c>
      <c r="AM16" s="22">
        <v>0</v>
      </c>
      <c r="AN16" s="22">
        <v>0.8</v>
      </c>
      <c r="AO16" s="22">
        <v>85</v>
      </c>
      <c r="AP16" s="22">
        <f t="shared" si="0"/>
        <v>0</v>
      </c>
      <c r="AQ16" s="22" t="s">
        <v>205</v>
      </c>
      <c r="AR16" s="29"/>
      <c r="AS16" s="22"/>
      <c r="AT16" s="30"/>
      <c r="AU16" s="22" t="s">
        <v>57</v>
      </c>
      <c r="AV16" s="22" t="s">
        <v>57</v>
      </c>
      <c r="AW16" s="22" t="s">
        <v>57</v>
      </c>
      <c r="AX16" s="22" t="s">
        <v>57</v>
      </c>
      <c r="AY16" s="22">
        <v>2</v>
      </c>
    </row>
    <row r="17" spans="1:51" ht="204" x14ac:dyDescent="0.2">
      <c r="A17" s="11"/>
      <c r="B17" s="12">
        <v>60</v>
      </c>
      <c r="C17" s="12" t="s">
        <v>82</v>
      </c>
      <c r="D17" s="12" t="s">
        <v>139</v>
      </c>
      <c r="E17" s="12" t="s">
        <v>206</v>
      </c>
      <c r="F17" s="12" t="s">
        <v>207</v>
      </c>
      <c r="G17" s="12" t="s">
        <v>55</v>
      </c>
      <c r="H17" s="12" t="s">
        <v>208</v>
      </c>
      <c r="I17" s="12" t="s">
        <v>57</v>
      </c>
      <c r="J17" s="12" t="s">
        <v>57</v>
      </c>
      <c r="K17" s="12">
        <v>1.5</v>
      </c>
      <c r="L17" s="13">
        <v>50</v>
      </c>
      <c r="M17" s="12" t="s">
        <v>209</v>
      </c>
      <c r="N17" s="12" t="s">
        <v>210</v>
      </c>
      <c r="O17" s="12" t="s">
        <v>211</v>
      </c>
      <c r="P17" s="11"/>
      <c r="Q17" s="15" t="s">
        <v>57</v>
      </c>
      <c r="R17" s="15" t="s">
        <v>61</v>
      </c>
      <c r="S17" s="15" t="s">
        <v>61</v>
      </c>
      <c r="T17" s="15" t="s">
        <v>61</v>
      </c>
      <c r="U17" s="15" t="s">
        <v>61</v>
      </c>
      <c r="V17" s="15" t="s">
        <v>57</v>
      </c>
      <c r="W17" s="15" t="s">
        <v>61</v>
      </c>
      <c r="X17" s="15" t="s">
        <v>114</v>
      </c>
      <c r="Y17" s="15" t="s">
        <v>57</v>
      </c>
      <c r="Z17" s="11"/>
      <c r="AA17" s="19" t="s">
        <v>79</v>
      </c>
      <c r="AB17" s="19" t="s">
        <v>212</v>
      </c>
      <c r="AC17" s="19">
        <v>0</v>
      </c>
      <c r="AD17" s="11"/>
      <c r="AE17" s="22" t="s">
        <v>213</v>
      </c>
      <c r="AF17" s="22" t="s">
        <v>57</v>
      </c>
      <c r="AG17" s="22">
        <v>0</v>
      </c>
      <c r="AH17" s="22" t="s">
        <v>57</v>
      </c>
      <c r="AI17" s="22" t="s">
        <v>57</v>
      </c>
      <c r="AJ17" s="22" t="s">
        <v>79</v>
      </c>
      <c r="AK17" s="22" t="s">
        <v>214</v>
      </c>
      <c r="AL17" s="22">
        <v>1.82</v>
      </c>
      <c r="AM17" s="22">
        <v>1</v>
      </c>
      <c r="AN17" s="22">
        <v>1.32</v>
      </c>
      <c r="AO17" s="22">
        <v>58</v>
      </c>
      <c r="AP17" s="22">
        <f t="shared" si="0"/>
        <v>16</v>
      </c>
      <c r="AQ17" s="22" t="s">
        <v>215</v>
      </c>
      <c r="AR17" s="29"/>
      <c r="AS17" s="22"/>
      <c r="AT17" s="30"/>
      <c r="AU17" s="22" t="s">
        <v>57</v>
      </c>
      <c r="AV17" s="22" t="s">
        <v>57</v>
      </c>
      <c r="AW17" s="22" t="s">
        <v>61</v>
      </c>
      <c r="AX17" s="22" t="s">
        <v>57</v>
      </c>
      <c r="AY17" s="22">
        <v>4</v>
      </c>
    </row>
    <row r="18" spans="1:51" ht="340" x14ac:dyDescent="0.2">
      <c r="A18" s="11"/>
      <c r="B18" s="12">
        <v>32</v>
      </c>
      <c r="C18" s="12" t="s">
        <v>51</v>
      </c>
      <c r="D18" s="12" t="s">
        <v>107</v>
      </c>
      <c r="E18" s="12" t="s">
        <v>96</v>
      </c>
      <c r="F18" s="12" t="s">
        <v>216</v>
      </c>
      <c r="G18" s="12" t="s">
        <v>98</v>
      </c>
      <c r="H18" s="12" t="s">
        <v>217</v>
      </c>
      <c r="I18" s="12" t="s">
        <v>61</v>
      </c>
      <c r="J18" s="12" t="s">
        <v>57</v>
      </c>
      <c r="K18" s="12">
        <v>1.6</v>
      </c>
      <c r="L18" s="13">
        <v>42</v>
      </c>
      <c r="M18" s="12" t="s">
        <v>218</v>
      </c>
      <c r="N18" s="12" t="s">
        <v>219</v>
      </c>
      <c r="O18" s="12" t="s">
        <v>220</v>
      </c>
      <c r="P18" s="11"/>
      <c r="Q18" s="15" t="s">
        <v>57</v>
      </c>
      <c r="R18" s="15" t="s">
        <v>61</v>
      </c>
      <c r="S18" s="15" t="s">
        <v>61</v>
      </c>
      <c r="T18" s="15" t="s">
        <v>61</v>
      </c>
      <c r="U18" s="15" t="s">
        <v>57</v>
      </c>
      <c r="V18" s="15" t="s">
        <v>61</v>
      </c>
      <c r="W18" s="15" t="s">
        <v>57</v>
      </c>
      <c r="X18" s="15" t="s">
        <v>114</v>
      </c>
      <c r="Y18" s="15" t="s">
        <v>57</v>
      </c>
      <c r="Z18" s="11"/>
      <c r="AA18" s="19" t="s">
        <v>221</v>
      </c>
      <c r="AB18" s="19" t="s">
        <v>222</v>
      </c>
      <c r="AC18" s="19">
        <v>1</v>
      </c>
      <c r="AD18" s="11"/>
      <c r="AE18" s="22" t="s">
        <v>116</v>
      </c>
      <c r="AF18" s="22" t="s">
        <v>61</v>
      </c>
      <c r="AG18" s="22">
        <v>1</v>
      </c>
      <c r="AH18" s="22" t="s">
        <v>57</v>
      </c>
      <c r="AI18" s="22" t="s">
        <v>57</v>
      </c>
      <c r="AJ18" s="22" t="s">
        <v>79</v>
      </c>
      <c r="AK18" s="22" t="s">
        <v>57</v>
      </c>
      <c r="AL18" s="22">
        <v>12.26</v>
      </c>
      <c r="AM18" s="22">
        <v>0</v>
      </c>
      <c r="AN18" s="22">
        <v>2.87</v>
      </c>
      <c r="AO18" s="22">
        <v>21</v>
      </c>
      <c r="AP18" s="22">
        <f t="shared" si="0"/>
        <v>-50</v>
      </c>
      <c r="AQ18" s="22" t="s">
        <v>223</v>
      </c>
      <c r="AR18" s="29"/>
      <c r="AS18" s="22"/>
      <c r="AT18" s="30"/>
      <c r="AU18" s="22" t="s">
        <v>57</v>
      </c>
      <c r="AV18" s="22" t="s">
        <v>224</v>
      </c>
      <c r="AW18" s="22" t="s">
        <v>225</v>
      </c>
      <c r="AX18" s="22" t="s">
        <v>57</v>
      </c>
      <c r="AY18" s="22">
        <v>3</v>
      </c>
    </row>
    <row r="19" spans="1:51" ht="323" x14ac:dyDescent="0.2">
      <c r="A19" s="11"/>
      <c r="B19" s="12">
        <v>67</v>
      </c>
      <c r="C19" s="12" t="s">
        <v>82</v>
      </c>
      <c r="D19" s="12" t="s">
        <v>52</v>
      </c>
      <c r="E19" s="12" t="s">
        <v>226</v>
      </c>
      <c r="F19" s="12" t="s">
        <v>227</v>
      </c>
      <c r="G19" s="12" t="s">
        <v>55</v>
      </c>
      <c r="H19" s="12" t="s">
        <v>228</v>
      </c>
      <c r="I19" s="12" t="s">
        <v>57</v>
      </c>
      <c r="J19" s="12" t="s">
        <v>61</v>
      </c>
      <c r="K19" s="12">
        <v>6</v>
      </c>
      <c r="L19" s="13">
        <v>10</v>
      </c>
      <c r="M19" s="12" t="s">
        <v>229</v>
      </c>
      <c r="N19" s="12" t="s">
        <v>230</v>
      </c>
      <c r="O19" s="12" t="s">
        <v>231</v>
      </c>
      <c r="P19" s="11"/>
      <c r="Q19" s="15" t="s">
        <v>57</v>
      </c>
      <c r="R19" s="15" t="s">
        <v>61</v>
      </c>
      <c r="S19" s="15" t="s">
        <v>61</v>
      </c>
      <c r="T19" s="15" t="s">
        <v>61</v>
      </c>
      <c r="U19" s="15" t="s">
        <v>57</v>
      </c>
      <c r="V19" s="15" t="s">
        <v>57</v>
      </c>
      <c r="W19" s="15" t="s">
        <v>57</v>
      </c>
      <c r="X19" s="15" t="s">
        <v>57</v>
      </c>
      <c r="Y19" s="15" t="s">
        <v>57</v>
      </c>
      <c r="Z19" s="11"/>
      <c r="AA19" s="19" t="s">
        <v>232</v>
      </c>
      <c r="AB19" s="19" t="s">
        <v>233</v>
      </c>
      <c r="AC19" s="19">
        <v>1</v>
      </c>
      <c r="AD19" s="11"/>
      <c r="AE19" s="22" t="s">
        <v>234</v>
      </c>
      <c r="AF19" s="22" t="s">
        <v>61</v>
      </c>
      <c r="AG19" s="22">
        <v>1</v>
      </c>
      <c r="AH19" s="22" t="s">
        <v>61</v>
      </c>
      <c r="AI19" s="22" t="s">
        <v>61</v>
      </c>
      <c r="AJ19" s="22" t="s">
        <v>235</v>
      </c>
      <c r="AK19" s="22" t="s">
        <v>236</v>
      </c>
      <c r="AL19" s="22">
        <v>7.92</v>
      </c>
      <c r="AM19" s="22">
        <v>0</v>
      </c>
      <c r="AN19" s="22">
        <v>6.19</v>
      </c>
      <c r="AO19" s="22">
        <v>10</v>
      </c>
      <c r="AP19" s="22">
        <f t="shared" si="0"/>
        <v>0</v>
      </c>
      <c r="AQ19" s="22" t="s">
        <v>237</v>
      </c>
      <c r="AR19" s="29"/>
      <c r="AS19" s="22"/>
      <c r="AT19" s="30"/>
      <c r="AU19" s="22" t="s">
        <v>238</v>
      </c>
      <c r="AV19" s="22" t="s">
        <v>239</v>
      </c>
      <c r="AW19" s="22" t="s">
        <v>240</v>
      </c>
      <c r="AX19" s="22" t="s">
        <v>57</v>
      </c>
      <c r="AY19" s="22">
        <v>7</v>
      </c>
    </row>
    <row r="20" spans="1:51" ht="187" x14ac:dyDescent="0.2">
      <c r="A20" s="11"/>
      <c r="B20" s="12">
        <v>53</v>
      </c>
      <c r="C20" s="12" t="s">
        <v>82</v>
      </c>
      <c r="D20" s="12" t="s">
        <v>241</v>
      </c>
      <c r="E20" s="12" t="s">
        <v>242</v>
      </c>
      <c r="F20" s="12" t="s">
        <v>243</v>
      </c>
      <c r="G20" s="12" t="s">
        <v>244</v>
      </c>
      <c r="H20" s="12" t="s">
        <v>245</v>
      </c>
      <c r="I20" s="12" t="s">
        <v>57</v>
      </c>
      <c r="J20" s="12" t="s">
        <v>57</v>
      </c>
      <c r="K20" s="12">
        <v>1.85</v>
      </c>
      <c r="L20" s="13">
        <v>41</v>
      </c>
      <c r="M20" s="12" t="s">
        <v>246</v>
      </c>
      <c r="N20" s="12" t="s">
        <v>247</v>
      </c>
      <c r="O20" s="12" t="s">
        <v>248</v>
      </c>
      <c r="P20" s="11"/>
      <c r="Q20" s="15" t="s">
        <v>57</v>
      </c>
      <c r="R20" s="15" t="s">
        <v>61</v>
      </c>
      <c r="S20" s="15" t="s">
        <v>57</v>
      </c>
      <c r="T20" s="15" t="s">
        <v>57</v>
      </c>
      <c r="U20" s="15" t="s">
        <v>57</v>
      </c>
      <c r="V20" s="15" t="s">
        <v>61</v>
      </c>
      <c r="W20" s="15" t="s">
        <v>61</v>
      </c>
      <c r="X20" s="15" t="s">
        <v>57</v>
      </c>
      <c r="Y20" s="15" t="s">
        <v>57</v>
      </c>
      <c r="Z20" s="11"/>
      <c r="AA20" s="19" t="s">
        <v>79</v>
      </c>
      <c r="AB20" s="19" t="s">
        <v>249</v>
      </c>
      <c r="AC20" s="19">
        <v>0</v>
      </c>
      <c r="AD20" s="11"/>
      <c r="AE20" s="22" t="s">
        <v>116</v>
      </c>
      <c r="AF20" s="22" t="s">
        <v>57</v>
      </c>
      <c r="AG20" s="22">
        <v>0</v>
      </c>
      <c r="AH20" s="22" t="s">
        <v>57</v>
      </c>
      <c r="AI20" s="22" t="s">
        <v>57</v>
      </c>
      <c r="AJ20" s="22" t="s">
        <v>250</v>
      </c>
      <c r="AK20" s="22" t="s">
        <v>117</v>
      </c>
      <c r="AL20" s="22">
        <v>2.13</v>
      </c>
      <c r="AM20" s="22">
        <v>0</v>
      </c>
      <c r="AN20" s="22">
        <v>1.71</v>
      </c>
      <c r="AO20" s="22">
        <v>45</v>
      </c>
      <c r="AP20" s="22">
        <f t="shared" si="0"/>
        <v>9.7560975609756095</v>
      </c>
      <c r="AQ20" s="22" t="s">
        <v>251</v>
      </c>
      <c r="AR20" s="29"/>
      <c r="AS20" s="22"/>
      <c r="AT20" s="30"/>
      <c r="AU20" s="22" t="s">
        <v>57</v>
      </c>
      <c r="AV20" s="22" t="s">
        <v>57</v>
      </c>
      <c r="AW20" s="22" t="s">
        <v>57</v>
      </c>
      <c r="AX20" s="22" t="s">
        <v>57</v>
      </c>
      <c r="AY20" s="22">
        <v>4</v>
      </c>
    </row>
    <row r="21" spans="1:51" ht="119" x14ac:dyDescent="0.2">
      <c r="A21" s="11"/>
      <c r="B21" s="12">
        <v>40</v>
      </c>
      <c r="C21" s="12" t="s">
        <v>82</v>
      </c>
      <c r="D21" s="12" t="s">
        <v>241</v>
      </c>
      <c r="E21" s="12" t="s">
        <v>96</v>
      </c>
      <c r="F21" s="12" t="s">
        <v>252</v>
      </c>
      <c r="G21" s="12" t="s">
        <v>55</v>
      </c>
      <c r="H21" s="12" t="s">
        <v>253</v>
      </c>
      <c r="I21" s="12" t="s">
        <v>57</v>
      </c>
      <c r="J21" s="12" t="s">
        <v>57</v>
      </c>
      <c r="K21" s="12">
        <v>0.9</v>
      </c>
      <c r="L21" s="13">
        <v>106</v>
      </c>
      <c r="M21" s="12" t="s">
        <v>254</v>
      </c>
      <c r="N21" s="12" t="s">
        <v>144</v>
      </c>
      <c r="O21" s="12" t="s">
        <v>255</v>
      </c>
      <c r="P21" s="11"/>
      <c r="Q21" s="15" t="s">
        <v>61</v>
      </c>
      <c r="R21" s="15" t="s">
        <v>61</v>
      </c>
      <c r="S21" s="15" t="s">
        <v>61</v>
      </c>
      <c r="T21" s="15" t="s">
        <v>57</v>
      </c>
      <c r="U21" s="15" t="s">
        <v>61</v>
      </c>
      <c r="V21" s="15" t="s">
        <v>61</v>
      </c>
      <c r="W21" s="15" t="s">
        <v>57</v>
      </c>
      <c r="X21" s="15" t="s">
        <v>114</v>
      </c>
      <c r="Y21" s="15" t="s">
        <v>61</v>
      </c>
      <c r="Z21" s="11"/>
      <c r="AA21" s="19" t="s">
        <v>79</v>
      </c>
      <c r="AB21" s="19" t="s">
        <v>222</v>
      </c>
      <c r="AC21" s="19">
        <v>0</v>
      </c>
      <c r="AD21" s="11"/>
      <c r="AE21" s="22" t="s">
        <v>144</v>
      </c>
      <c r="AF21" s="22" t="s">
        <v>57</v>
      </c>
      <c r="AG21" s="22">
        <v>0</v>
      </c>
      <c r="AH21" s="22" t="s">
        <v>144</v>
      </c>
      <c r="AI21" s="22" t="s">
        <v>144</v>
      </c>
      <c r="AJ21" s="22" t="s">
        <v>79</v>
      </c>
      <c r="AK21" s="22" t="s">
        <v>144</v>
      </c>
      <c r="AL21" s="22">
        <v>1</v>
      </c>
      <c r="AM21" s="22">
        <v>1</v>
      </c>
      <c r="AN21" s="22">
        <v>0.88</v>
      </c>
      <c r="AO21" s="22">
        <v>107</v>
      </c>
      <c r="AP21" s="22">
        <f t="shared" si="0"/>
        <v>0.94339622641509435</v>
      </c>
      <c r="AQ21" s="22" t="s">
        <v>256</v>
      </c>
      <c r="AR21" s="29">
        <v>1</v>
      </c>
      <c r="AS21" s="22">
        <v>94</v>
      </c>
      <c r="AT21" s="30">
        <f>((AS21-L21)/L21)*100</f>
        <v>-11.320754716981133</v>
      </c>
      <c r="AU21" s="22" t="s">
        <v>57</v>
      </c>
      <c r="AV21" s="22" t="s">
        <v>57</v>
      </c>
      <c r="AW21" s="22" t="s">
        <v>57</v>
      </c>
      <c r="AX21" s="22" t="s">
        <v>57</v>
      </c>
      <c r="AY21" s="22">
        <v>2</v>
      </c>
    </row>
    <row r="22" spans="1:51" ht="204" x14ac:dyDescent="0.2">
      <c r="A22" s="11"/>
      <c r="B22" s="12">
        <v>60</v>
      </c>
      <c r="C22" s="12" t="s">
        <v>51</v>
      </c>
      <c r="D22" s="12" t="s">
        <v>69</v>
      </c>
      <c r="E22" s="12" t="s">
        <v>206</v>
      </c>
      <c r="F22" s="12" t="s">
        <v>257</v>
      </c>
      <c r="G22" s="12" t="s">
        <v>55</v>
      </c>
      <c r="H22" s="12" t="s">
        <v>258</v>
      </c>
      <c r="I22" s="12" t="s">
        <v>57</v>
      </c>
      <c r="J22" s="12" t="s">
        <v>57</v>
      </c>
      <c r="K22" s="12">
        <v>1.1000000000000001</v>
      </c>
      <c r="L22" s="13">
        <v>61</v>
      </c>
      <c r="M22" s="12" t="s">
        <v>259</v>
      </c>
      <c r="N22" s="12" t="s">
        <v>260</v>
      </c>
      <c r="O22" s="12" t="s">
        <v>261</v>
      </c>
      <c r="P22" s="11"/>
      <c r="Q22" s="15" t="s">
        <v>57</v>
      </c>
      <c r="R22" s="15" t="s">
        <v>57</v>
      </c>
      <c r="S22" s="15" t="s">
        <v>61</v>
      </c>
      <c r="T22" s="15" t="s">
        <v>57</v>
      </c>
      <c r="U22" s="15" t="s">
        <v>61</v>
      </c>
      <c r="V22" s="15" t="s">
        <v>57</v>
      </c>
      <c r="W22" s="15" t="s">
        <v>61</v>
      </c>
      <c r="X22" s="15" t="s">
        <v>57</v>
      </c>
      <c r="Y22" s="15" t="s">
        <v>57</v>
      </c>
      <c r="Z22" s="11"/>
      <c r="AA22" s="19" t="s">
        <v>79</v>
      </c>
      <c r="AB22" s="19" t="s">
        <v>262</v>
      </c>
      <c r="AC22" s="19">
        <v>1</v>
      </c>
      <c r="AD22" s="11"/>
      <c r="AE22" s="22" t="s">
        <v>78</v>
      </c>
      <c r="AF22" s="22" t="s">
        <v>57</v>
      </c>
      <c r="AG22" s="22">
        <v>0</v>
      </c>
      <c r="AH22" s="22" t="s">
        <v>57</v>
      </c>
      <c r="AI22" s="22" t="s">
        <v>57</v>
      </c>
      <c r="AJ22" s="22" t="s">
        <v>79</v>
      </c>
      <c r="AK22" s="22" t="s">
        <v>57</v>
      </c>
      <c r="AL22" s="22">
        <v>2.4500000000000002</v>
      </c>
      <c r="AM22" s="22">
        <v>1</v>
      </c>
      <c r="AN22" s="22">
        <v>1.1200000000000001</v>
      </c>
      <c r="AO22" s="22">
        <v>53</v>
      </c>
      <c r="AP22" s="22">
        <f t="shared" si="0"/>
        <v>-13.114754098360656</v>
      </c>
      <c r="AQ22" s="22" t="s">
        <v>263</v>
      </c>
      <c r="AR22" s="29">
        <v>1.08</v>
      </c>
      <c r="AS22" s="22">
        <v>56</v>
      </c>
      <c r="AT22" s="30">
        <f>((AS22-L22)/L22)*100</f>
        <v>-8.1967213114754092</v>
      </c>
      <c r="AU22" s="22" t="s">
        <v>57</v>
      </c>
      <c r="AV22" s="22" t="s">
        <v>57</v>
      </c>
      <c r="AW22" s="22" t="s">
        <v>61</v>
      </c>
      <c r="AX22" s="22" t="s">
        <v>57</v>
      </c>
      <c r="AY22" s="22">
        <v>3</v>
      </c>
    </row>
    <row r="23" spans="1:51" ht="170" x14ac:dyDescent="0.2">
      <c r="A23" s="11"/>
      <c r="B23" s="12">
        <v>59</v>
      </c>
      <c r="C23" s="12" t="s">
        <v>82</v>
      </c>
      <c r="D23" s="12" t="s">
        <v>119</v>
      </c>
      <c r="E23" s="12" t="s">
        <v>264</v>
      </c>
      <c r="F23" s="12" t="s">
        <v>265</v>
      </c>
      <c r="G23" s="12" t="s">
        <v>55</v>
      </c>
      <c r="H23" s="12" t="s">
        <v>266</v>
      </c>
      <c r="I23" s="12" t="s">
        <v>57</v>
      </c>
      <c r="J23" s="12" t="s">
        <v>57</v>
      </c>
      <c r="K23" s="12">
        <v>1</v>
      </c>
      <c r="L23" s="13">
        <v>82</v>
      </c>
      <c r="M23" s="12" t="s">
        <v>267</v>
      </c>
      <c r="N23" s="12" t="s">
        <v>268</v>
      </c>
      <c r="O23" s="12" t="s">
        <v>269</v>
      </c>
      <c r="P23" s="11"/>
      <c r="Q23" s="15" t="s">
        <v>57</v>
      </c>
      <c r="R23" s="15" t="s">
        <v>61</v>
      </c>
      <c r="S23" s="15" t="s">
        <v>61</v>
      </c>
      <c r="T23" s="15" t="s">
        <v>61</v>
      </c>
      <c r="U23" s="15" t="s">
        <v>61</v>
      </c>
      <c r="V23" s="15" t="s">
        <v>57</v>
      </c>
      <c r="W23" s="15" t="s">
        <v>61</v>
      </c>
      <c r="X23" s="15" t="s">
        <v>57</v>
      </c>
      <c r="Y23" s="15" t="s">
        <v>57</v>
      </c>
      <c r="Z23" s="11"/>
      <c r="AA23" s="19" t="s">
        <v>79</v>
      </c>
      <c r="AB23" s="19" t="s">
        <v>270</v>
      </c>
      <c r="AC23" s="19">
        <v>1</v>
      </c>
      <c r="AD23" s="11"/>
      <c r="AE23" s="22" t="s">
        <v>271</v>
      </c>
      <c r="AF23" s="22" t="s">
        <v>57</v>
      </c>
      <c r="AG23" s="22">
        <v>0</v>
      </c>
      <c r="AH23" s="22" t="s">
        <v>57</v>
      </c>
      <c r="AI23" s="22" t="s">
        <v>57</v>
      </c>
      <c r="AJ23" s="22" t="s">
        <v>79</v>
      </c>
      <c r="AK23" s="22" t="s">
        <v>272</v>
      </c>
      <c r="AL23" s="22">
        <v>1.3</v>
      </c>
      <c r="AM23" s="22">
        <v>1</v>
      </c>
      <c r="AN23" s="22">
        <v>1.1499999999999999</v>
      </c>
      <c r="AO23" s="22">
        <v>69</v>
      </c>
      <c r="AP23" s="22">
        <f t="shared" si="0"/>
        <v>-15.853658536585366</v>
      </c>
      <c r="AQ23" s="22" t="s">
        <v>273</v>
      </c>
      <c r="AR23" s="29">
        <v>1.1499999999999999</v>
      </c>
      <c r="AS23" s="22">
        <v>69</v>
      </c>
      <c r="AT23" s="30">
        <f>((AS23-L23)/L23)*100</f>
        <v>-15.853658536585366</v>
      </c>
      <c r="AU23" s="22" t="s">
        <v>57</v>
      </c>
      <c r="AV23" s="22" t="s">
        <v>57</v>
      </c>
      <c r="AW23" s="22" t="s">
        <v>61</v>
      </c>
      <c r="AX23" s="22" t="s">
        <v>57</v>
      </c>
      <c r="AY23" s="22">
        <v>4</v>
      </c>
    </row>
    <row r="24" spans="1:51" ht="204" x14ac:dyDescent="0.2">
      <c r="A24" s="11"/>
      <c r="B24" s="12">
        <v>43</v>
      </c>
      <c r="C24" s="12" t="s">
        <v>51</v>
      </c>
      <c r="D24" s="12" t="s">
        <v>69</v>
      </c>
      <c r="E24" s="12" t="s">
        <v>96</v>
      </c>
      <c r="F24" s="12" t="s">
        <v>274</v>
      </c>
      <c r="G24" s="12" t="s">
        <v>55</v>
      </c>
      <c r="H24" s="12" t="s">
        <v>275</v>
      </c>
      <c r="I24" s="12" t="s">
        <v>57</v>
      </c>
      <c r="J24" s="12" t="s">
        <v>57</v>
      </c>
      <c r="K24" s="12">
        <v>0.95</v>
      </c>
      <c r="L24" s="13">
        <v>73</v>
      </c>
      <c r="M24" s="12" t="s">
        <v>276</v>
      </c>
      <c r="N24" s="12" t="s">
        <v>277</v>
      </c>
      <c r="O24" s="12" t="s">
        <v>278</v>
      </c>
      <c r="P24" s="11"/>
      <c r="Q24" s="15" t="s">
        <v>57</v>
      </c>
      <c r="R24" s="15" t="s">
        <v>61</v>
      </c>
      <c r="S24" s="15" t="s">
        <v>61</v>
      </c>
      <c r="T24" s="15" t="s">
        <v>61</v>
      </c>
      <c r="U24" s="15" t="s">
        <v>61</v>
      </c>
      <c r="V24" s="15" t="s">
        <v>61</v>
      </c>
      <c r="W24" s="15" t="s">
        <v>61</v>
      </c>
      <c r="X24" s="15" t="s">
        <v>57</v>
      </c>
      <c r="Y24" s="15" t="s">
        <v>57</v>
      </c>
      <c r="Z24" s="11"/>
      <c r="AA24" s="19" t="s">
        <v>79</v>
      </c>
      <c r="AB24" s="19" t="s">
        <v>279</v>
      </c>
      <c r="AC24" s="19">
        <v>1</v>
      </c>
      <c r="AD24" s="11"/>
      <c r="AE24" s="22" t="s">
        <v>126</v>
      </c>
      <c r="AF24" s="22" t="s">
        <v>61</v>
      </c>
      <c r="AG24" s="22">
        <v>1</v>
      </c>
      <c r="AH24" s="22" t="s">
        <v>57</v>
      </c>
      <c r="AI24" s="22" t="s">
        <v>57</v>
      </c>
      <c r="AJ24" s="22" t="s">
        <v>79</v>
      </c>
      <c r="AK24" s="22" t="s">
        <v>57</v>
      </c>
      <c r="AL24" s="22">
        <v>1.46</v>
      </c>
      <c r="AM24" s="22">
        <v>1</v>
      </c>
      <c r="AN24" s="22">
        <v>1.39</v>
      </c>
      <c r="AO24" s="22">
        <v>46</v>
      </c>
      <c r="AP24" s="22">
        <f t="shared" si="0"/>
        <v>-36.986301369863014</v>
      </c>
      <c r="AQ24" s="22" t="s">
        <v>280</v>
      </c>
      <c r="AR24" s="29">
        <v>1.21</v>
      </c>
      <c r="AS24" s="22">
        <v>55</v>
      </c>
      <c r="AT24" s="30">
        <f>((AS24-L24)/L24)*100</f>
        <v>-24.657534246575342</v>
      </c>
      <c r="AU24" s="22" t="s">
        <v>57</v>
      </c>
      <c r="AV24" s="22" t="s">
        <v>57</v>
      </c>
      <c r="AW24" s="22" t="s">
        <v>281</v>
      </c>
      <c r="AX24" s="22" t="s">
        <v>57</v>
      </c>
      <c r="AY24" s="22">
        <v>3</v>
      </c>
    </row>
    <row r="25" spans="1:51" ht="289" x14ac:dyDescent="0.2">
      <c r="A25" s="11"/>
      <c r="B25" s="12">
        <v>68</v>
      </c>
      <c r="C25" s="12" t="s">
        <v>82</v>
      </c>
      <c r="D25" s="12" t="s">
        <v>52</v>
      </c>
      <c r="E25" s="12" t="s">
        <v>282</v>
      </c>
      <c r="F25" s="12" t="s">
        <v>283</v>
      </c>
      <c r="G25" s="12" t="s">
        <v>55</v>
      </c>
      <c r="H25" s="12" t="s">
        <v>284</v>
      </c>
      <c r="I25" s="12" t="s">
        <v>57</v>
      </c>
      <c r="J25" s="12" t="s">
        <v>57</v>
      </c>
      <c r="K25" s="12">
        <v>2.2000000000000002</v>
      </c>
      <c r="L25" s="13">
        <v>34</v>
      </c>
      <c r="M25" s="12" t="s">
        <v>285</v>
      </c>
      <c r="N25" s="12" t="s">
        <v>286</v>
      </c>
      <c r="O25" s="12" t="s">
        <v>144</v>
      </c>
      <c r="P25" s="11"/>
      <c r="Q25" s="15" t="s">
        <v>57</v>
      </c>
      <c r="R25" s="15" t="s">
        <v>57</v>
      </c>
      <c r="S25" s="15" t="s">
        <v>61</v>
      </c>
      <c r="T25" s="15" t="s">
        <v>61</v>
      </c>
      <c r="U25" s="15" t="s">
        <v>61</v>
      </c>
      <c r="V25" s="15" t="s">
        <v>61</v>
      </c>
      <c r="W25" s="15" t="s">
        <v>61</v>
      </c>
      <c r="X25" s="15" t="s">
        <v>57</v>
      </c>
      <c r="Y25" s="15" t="s">
        <v>57</v>
      </c>
      <c r="Z25" s="11"/>
      <c r="AA25" s="19" t="s">
        <v>287</v>
      </c>
      <c r="AB25" s="19" t="s">
        <v>288</v>
      </c>
      <c r="AC25" s="19">
        <v>1</v>
      </c>
      <c r="AD25" s="11"/>
      <c r="AE25" s="22" t="s">
        <v>289</v>
      </c>
      <c r="AF25" s="22" t="s">
        <v>144</v>
      </c>
      <c r="AG25" s="22">
        <v>2</v>
      </c>
      <c r="AH25" s="22" t="s">
        <v>61</v>
      </c>
      <c r="AI25" s="22" t="s">
        <v>61</v>
      </c>
      <c r="AJ25" s="22" t="s">
        <v>79</v>
      </c>
      <c r="AK25" s="22" t="s">
        <v>290</v>
      </c>
      <c r="AL25" s="22">
        <v>4.32</v>
      </c>
      <c r="AM25" s="22">
        <v>2</v>
      </c>
      <c r="AN25" s="22"/>
      <c r="AO25" s="22">
        <v>15</v>
      </c>
      <c r="AP25" s="22">
        <f>((AO25-L25)/L25)*100</f>
        <v>-55.882352941176471</v>
      </c>
      <c r="AQ25" s="22" t="s">
        <v>291</v>
      </c>
      <c r="AR25" s="22" t="s">
        <v>144</v>
      </c>
      <c r="AS25" s="22" t="s">
        <v>144</v>
      </c>
      <c r="AT25" s="22" t="s">
        <v>144</v>
      </c>
      <c r="AU25" s="22" t="s">
        <v>292</v>
      </c>
      <c r="AV25" s="22" t="s">
        <v>57</v>
      </c>
      <c r="AW25" s="22" t="s">
        <v>293</v>
      </c>
      <c r="AX25" s="22" t="s">
        <v>61</v>
      </c>
      <c r="AY25" s="22">
        <v>8</v>
      </c>
    </row>
    <row r="26" spans="1:51" ht="221" x14ac:dyDescent="0.2">
      <c r="A26" s="11"/>
      <c r="B26" s="12">
        <v>38</v>
      </c>
      <c r="C26" s="12" t="s">
        <v>51</v>
      </c>
      <c r="D26" s="12" t="s">
        <v>52</v>
      </c>
      <c r="E26" s="12" t="s">
        <v>294</v>
      </c>
      <c r="F26" s="12" t="s">
        <v>295</v>
      </c>
      <c r="G26" s="12" t="s">
        <v>296</v>
      </c>
      <c r="H26" s="12" t="s">
        <v>297</v>
      </c>
      <c r="I26" s="12" t="s">
        <v>57</v>
      </c>
      <c r="J26" s="12" t="s">
        <v>57</v>
      </c>
      <c r="K26" s="12">
        <v>6</v>
      </c>
      <c r="L26" s="13">
        <v>9</v>
      </c>
      <c r="M26" s="12" t="s">
        <v>298</v>
      </c>
      <c r="N26" s="12" t="s">
        <v>299</v>
      </c>
      <c r="O26" s="12" t="s">
        <v>300</v>
      </c>
      <c r="P26" s="11"/>
      <c r="Q26" s="15" t="s">
        <v>57</v>
      </c>
      <c r="R26" s="15" t="s">
        <v>61</v>
      </c>
      <c r="S26" s="15" t="s">
        <v>61</v>
      </c>
      <c r="T26" s="15" t="s">
        <v>61</v>
      </c>
      <c r="U26" s="15" t="s">
        <v>61</v>
      </c>
      <c r="V26" s="15" t="s">
        <v>57</v>
      </c>
      <c r="W26" s="15" t="s">
        <v>61</v>
      </c>
      <c r="X26" s="15" t="s">
        <v>57</v>
      </c>
      <c r="Y26" s="15" t="s">
        <v>57</v>
      </c>
      <c r="Z26" s="11"/>
      <c r="AA26" s="19" t="s">
        <v>79</v>
      </c>
      <c r="AB26" s="19" t="s">
        <v>301</v>
      </c>
      <c r="AC26" s="19">
        <v>0</v>
      </c>
      <c r="AD26" s="11"/>
      <c r="AE26" s="22" t="s">
        <v>302</v>
      </c>
      <c r="AF26" s="22" t="s">
        <v>57</v>
      </c>
      <c r="AG26" s="22">
        <v>0</v>
      </c>
      <c r="AH26" s="22" t="s">
        <v>57</v>
      </c>
      <c r="AI26" s="22" t="s">
        <v>57</v>
      </c>
      <c r="AJ26" s="22" t="s">
        <v>79</v>
      </c>
      <c r="AK26" s="22" t="s">
        <v>303</v>
      </c>
      <c r="AL26" s="22">
        <v>11.2</v>
      </c>
      <c r="AM26" s="22">
        <v>1</v>
      </c>
      <c r="AN26" s="22">
        <v>13.46</v>
      </c>
      <c r="AO26" s="22">
        <v>4</v>
      </c>
      <c r="AP26" s="22">
        <f t="shared" si="0"/>
        <v>-55.555555555555557</v>
      </c>
      <c r="AQ26" s="22" t="s">
        <v>304</v>
      </c>
      <c r="AR26" s="29" t="s">
        <v>305</v>
      </c>
      <c r="AS26" s="22"/>
      <c r="AT26" s="30"/>
      <c r="AU26" s="22" t="s">
        <v>306</v>
      </c>
      <c r="AV26" s="22" t="s">
        <v>307</v>
      </c>
      <c r="AW26" s="22" t="s">
        <v>307</v>
      </c>
      <c r="AX26" s="22" t="s">
        <v>57</v>
      </c>
      <c r="AY26" s="22">
        <v>4</v>
      </c>
    </row>
    <row r="27" spans="1:51" ht="136" x14ac:dyDescent="0.2">
      <c r="A27" s="11"/>
      <c r="B27" s="12">
        <v>43</v>
      </c>
      <c r="C27" s="12" t="s">
        <v>82</v>
      </c>
      <c r="D27" s="12" t="s">
        <v>52</v>
      </c>
      <c r="E27" s="12" t="s">
        <v>308</v>
      </c>
      <c r="F27" s="12" t="s">
        <v>309</v>
      </c>
      <c r="G27" s="12" t="s">
        <v>310</v>
      </c>
      <c r="H27" s="12" t="s">
        <v>311</v>
      </c>
      <c r="I27" s="12" t="s">
        <v>57</v>
      </c>
      <c r="J27" s="12" t="s">
        <v>57</v>
      </c>
      <c r="K27" s="12">
        <v>3</v>
      </c>
      <c r="L27" s="13">
        <v>28</v>
      </c>
      <c r="M27" s="12" t="s">
        <v>312</v>
      </c>
      <c r="N27" s="12" t="s">
        <v>313</v>
      </c>
      <c r="O27" s="12" t="s">
        <v>314</v>
      </c>
      <c r="P27" s="11"/>
      <c r="Q27" s="15" t="s">
        <v>57</v>
      </c>
      <c r="R27" s="15" t="s">
        <v>61</v>
      </c>
      <c r="S27" s="15" t="s">
        <v>61</v>
      </c>
      <c r="T27" s="15" t="s">
        <v>61</v>
      </c>
      <c r="U27" s="15" t="s">
        <v>61</v>
      </c>
      <c r="V27" s="15" t="s">
        <v>57</v>
      </c>
      <c r="W27" s="15" t="s">
        <v>61</v>
      </c>
      <c r="X27" s="15" t="s">
        <v>57</v>
      </c>
      <c r="Y27" s="15" t="s">
        <v>57</v>
      </c>
      <c r="Z27" s="11"/>
      <c r="AA27" s="19" t="s">
        <v>79</v>
      </c>
      <c r="AB27" s="19" t="s">
        <v>315</v>
      </c>
      <c r="AC27" s="19">
        <v>1</v>
      </c>
      <c r="AD27" s="11"/>
      <c r="AE27" s="22" t="s">
        <v>91</v>
      </c>
      <c r="AF27" s="22" t="s">
        <v>61</v>
      </c>
      <c r="AG27" s="22">
        <v>0</v>
      </c>
      <c r="AH27" s="22" t="s">
        <v>57</v>
      </c>
      <c r="AI27" s="22" t="s">
        <v>57</v>
      </c>
      <c r="AJ27" s="22" t="s">
        <v>79</v>
      </c>
      <c r="AK27" s="22" t="s">
        <v>303</v>
      </c>
      <c r="AL27" s="22">
        <v>4.63</v>
      </c>
      <c r="AM27" s="22">
        <v>1</v>
      </c>
      <c r="AN27" s="22">
        <v>4.18</v>
      </c>
      <c r="AO27" s="22">
        <v>19</v>
      </c>
      <c r="AP27" s="22">
        <f t="shared" si="0"/>
        <v>-32.142857142857146</v>
      </c>
      <c r="AQ27" s="22" t="s">
        <v>316</v>
      </c>
      <c r="AR27" s="29" t="s">
        <v>317</v>
      </c>
      <c r="AS27" s="22">
        <v>20</v>
      </c>
      <c r="AT27" s="30">
        <f>((AS27-L27)/L27)*100</f>
        <v>-28.571428571428569</v>
      </c>
      <c r="AU27" s="22" t="s">
        <v>318</v>
      </c>
      <c r="AV27" s="22" t="s">
        <v>57</v>
      </c>
      <c r="AW27" s="22" t="s">
        <v>57</v>
      </c>
      <c r="AX27" s="22" t="s">
        <v>57</v>
      </c>
      <c r="AY27" s="22">
        <v>3</v>
      </c>
    </row>
    <row r="28" spans="1:51" ht="204" x14ac:dyDescent="0.2">
      <c r="A28" s="11"/>
      <c r="B28" s="12">
        <v>40</v>
      </c>
      <c r="C28" s="12" t="s">
        <v>82</v>
      </c>
      <c r="D28" s="12" t="s">
        <v>52</v>
      </c>
      <c r="E28" s="12" t="s">
        <v>319</v>
      </c>
      <c r="F28" s="12" t="s">
        <v>320</v>
      </c>
      <c r="G28" s="12" t="s">
        <v>55</v>
      </c>
      <c r="H28" s="12" t="s">
        <v>321</v>
      </c>
      <c r="I28" s="12" t="s">
        <v>57</v>
      </c>
      <c r="J28" s="12" t="s">
        <v>57</v>
      </c>
      <c r="K28" s="12">
        <v>1.7</v>
      </c>
      <c r="L28" s="13">
        <v>57</v>
      </c>
      <c r="M28" s="12" t="s">
        <v>322</v>
      </c>
      <c r="N28" s="12" t="s">
        <v>323</v>
      </c>
      <c r="O28" s="12" t="s">
        <v>144</v>
      </c>
      <c r="P28" s="11"/>
      <c r="Q28" s="15" t="s">
        <v>57</v>
      </c>
      <c r="R28" s="15" t="s">
        <v>61</v>
      </c>
      <c r="S28" s="15" t="s">
        <v>57</v>
      </c>
      <c r="T28" s="15" t="s">
        <v>61</v>
      </c>
      <c r="U28" s="15" t="s">
        <v>57</v>
      </c>
      <c r="V28" s="15" t="s">
        <v>57</v>
      </c>
      <c r="W28" s="15" t="s">
        <v>61</v>
      </c>
      <c r="X28" s="15" t="s">
        <v>324</v>
      </c>
      <c r="Y28" s="15" t="s">
        <v>57</v>
      </c>
      <c r="Z28" s="11"/>
      <c r="AA28" s="19" t="s">
        <v>79</v>
      </c>
      <c r="AB28" s="19" t="s">
        <v>325</v>
      </c>
      <c r="AC28" s="19">
        <v>1</v>
      </c>
      <c r="AD28" s="11"/>
      <c r="AE28" s="22" t="s">
        <v>326</v>
      </c>
      <c r="AF28" s="22" t="s">
        <v>144</v>
      </c>
      <c r="AG28" s="22">
        <v>2</v>
      </c>
      <c r="AH28" s="22" t="s">
        <v>61</v>
      </c>
      <c r="AI28" s="22" t="s">
        <v>61</v>
      </c>
      <c r="AJ28" s="22" t="s">
        <v>327</v>
      </c>
      <c r="AK28" s="22" t="s">
        <v>328</v>
      </c>
      <c r="AL28" s="22">
        <v>5.5</v>
      </c>
      <c r="AM28" s="22">
        <v>2</v>
      </c>
      <c r="AN28" s="22"/>
      <c r="AO28" s="22">
        <v>14</v>
      </c>
      <c r="AP28" s="22">
        <f t="shared" si="0"/>
        <v>-75.438596491228068</v>
      </c>
      <c r="AQ28" s="22" t="s">
        <v>329</v>
      </c>
      <c r="AR28" s="22" t="s">
        <v>144</v>
      </c>
      <c r="AS28" s="22" t="s">
        <v>144</v>
      </c>
      <c r="AT28" s="22" t="s">
        <v>144</v>
      </c>
      <c r="AU28" s="22" t="s">
        <v>330</v>
      </c>
      <c r="AV28" s="22" t="s">
        <v>57</v>
      </c>
      <c r="AW28" s="22" t="s">
        <v>61</v>
      </c>
      <c r="AX28" s="22" t="s">
        <v>61</v>
      </c>
      <c r="AY28" s="22">
        <v>8</v>
      </c>
    </row>
    <row r="29" spans="1:51" ht="187" x14ac:dyDescent="0.2">
      <c r="A29" s="11"/>
      <c r="B29" s="12">
        <v>39</v>
      </c>
      <c r="C29" s="12" t="s">
        <v>331</v>
      </c>
      <c r="D29" s="12" t="s">
        <v>52</v>
      </c>
      <c r="E29" s="12" t="s">
        <v>178</v>
      </c>
      <c r="F29" s="12" t="s">
        <v>332</v>
      </c>
      <c r="G29" s="12" t="s">
        <v>55</v>
      </c>
      <c r="H29" s="12" t="s">
        <v>333</v>
      </c>
      <c r="I29" s="12" t="s">
        <v>57</v>
      </c>
      <c r="J29" s="12" t="s">
        <v>57</v>
      </c>
      <c r="K29" s="12">
        <v>1</v>
      </c>
      <c r="L29" s="13">
        <v>82</v>
      </c>
      <c r="M29" s="12" t="s">
        <v>334</v>
      </c>
      <c r="N29" s="12" t="s">
        <v>335</v>
      </c>
      <c r="O29" s="12" t="s">
        <v>336</v>
      </c>
      <c r="P29" s="11"/>
      <c r="Q29" s="15" t="s">
        <v>57</v>
      </c>
      <c r="R29" s="15" t="s">
        <v>61</v>
      </c>
      <c r="S29" s="15" t="s">
        <v>57</v>
      </c>
      <c r="T29" s="15" t="s">
        <v>61</v>
      </c>
      <c r="U29" s="15" t="s">
        <v>61</v>
      </c>
      <c r="V29" s="15" t="s">
        <v>61</v>
      </c>
      <c r="W29" s="15" t="s">
        <v>57</v>
      </c>
      <c r="X29" s="15" t="s">
        <v>114</v>
      </c>
      <c r="Y29" s="15" t="s">
        <v>61</v>
      </c>
      <c r="Z29" s="11"/>
      <c r="AA29" s="19" t="s">
        <v>79</v>
      </c>
      <c r="AB29" s="19" t="s">
        <v>337</v>
      </c>
      <c r="AC29" s="19">
        <v>0</v>
      </c>
      <c r="AD29" s="11"/>
      <c r="AE29" s="22" t="s">
        <v>78</v>
      </c>
      <c r="AF29" s="22" t="s">
        <v>57</v>
      </c>
      <c r="AG29" s="22">
        <v>0</v>
      </c>
      <c r="AH29" s="22" t="s">
        <v>57</v>
      </c>
      <c r="AI29" s="22" t="s">
        <v>57</v>
      </c>
      <c r="AJ29" s="22" t="s">
        <v>79</v>
      </c>
      <c r="AK29" s="22" t="s">
        <v>57</v>
      </c>
      <c r="AL29" s="22">
        <v>1.42</v>
      </c>
      <c r="AM29" s="22">
        <v>1</v>
      </c>
      <c r="AN29" s="22">
        <v>1.27</v>
      </c>
      <c r="AO29" s="22">
        <v>62</v>
      </c>
      <c r="AP29" s="22">
        <f t="shared" si="0"/>
        <v>-24.390243902439025</v>
      </c>
      <c r="AQ29" s="22" t="s">
        <v>338</v>
      </c>
      <c r="AR29" s="29">
        <v>1.18</v>
      </c>
      <c r="AS29" s="22">
        <v>67</v>
      </c>
      <c r="AT29" s="30">
        <f>((AS29-L29)/L29)*100</f>
        <v>-18.292682926829269</v>
      </c>
      <c r="AU29" s="22" t="s">
        <v>57</v>
      </c>
      <c r="AV29" s="22" t="s">
        <v>57</v>
      </c>
      <c r="AW29" s="22" t="s">
        <v>57</v>
      </c>
      <c r="AX29" s="22" t="s">
        <v>57</v>
      </c>
      <c r="AY29" s="22">
        <v>3</v>
      </c>
    </row>
    <row r="30" spans="1:51" ht="136" x14ac:dyDescent="0.2">
      <c r="A30" s="11"/>
      <c r="B30" s="12">
        <v>63</v>
      </c>
      <c r="C30" s="12" t="s">
        <v>82</v>
      </c>
      <c r="D30" s="12" t="s">
        <v>52</v>
      </c>
      <c r="E30" s="12" t="s">
        <v>339</v>
      </c>
      <c r="F30" s="12" t="s">
        <v>340</v>
      </c>
      <c r="G30" s="12" t="s">
        <v>55</v>
      </c>
      <c r="H30" s="12" t="s">
        <v>341</v>
      </c>
      <c r="I30" s="12" t="s">
        <v>57</v>
      </c>
      <c r="J30" s="12" t="s">
        <v>57</v>
      </c>
      <c r="K30" s="12">
        <v>4</v>
      </c>
      <c r="L30" s="13">
        <v>17</v>
      </c>
      <c r="M30" s="12" t="s">
        <v>342</v>
      </c>
      <c r="N30" s="12" t="s">
        <v>343</v>
      </c>
      <c r="O30" s="12" t="s">
        <v>344</v>
      </c>
      <c r="P30" s="11"/>
      <c r="Q30" s="15" t="s">
        <v>57</v>
      </c>
      <c r="R30" s="15" t="s">
        <v>57</v>
      </c>
      <c r="S30" s="15" t="s">
        <v>57</v>
      </c>
      <c r="T30" s="15" t="s">
        <v>57</v>
      </c>
      <c r="U30" s="15" t="s">
        <v>61</v>
      </c>
      <c r="V30" s="15" t="s">
        <v>61</v>
      </c>
      <c r="W30" s="15" t="s">
        <v>61</v>
      </c>
      <c r="X30" s="15" t="s">
        <v>345</v>
      </c>
      <c r="Y30" s="15" t="s">
        <v>57</v>
      </c>
      <c r="Z30" s="11"/>
      <c r="AA30" s="19" t="s">
        <v>79</v>
      </c>
      <c r="AB30" s="19" t="s">
        <v>346</v>
      </c>
      <c r="AC30" s="19">
        <v>1</v>
      </c>
      <c r="AD30" s="11"/>
      <c r="AE30" s="22" t="s">
        <v>347</v>
      </c>
      <c r="AF30" s="22" t="s">
        <v>57</v>
      </c>
      <c r="AG30" s="22">
        <v>0</v>
      </c>
      <c r="AH30" s="22" t="s">
        <v>57</v>
      </c>
      <c r="AI30" s="22" t="s">
        <v>57</v>
      </c>
      <c r="AJ30" s="22" t="s">
        <v>79</v>
      </c>
      <c r="AK30" s="22" t="s">
        <v>57</v>
      </c>
      <c r="AL30" s="22">
        <v>11.64</v>
      </c>
      <c r="AM30" s="22">
        <v>1</v>
      </c>
      <c r="AN30" s="22">
        <v>8.61</v>
      </c>
      <c r="AO30" s="22">
        <v>7</v>
      </c>
      <c r="AP30" s="22">
        <f t="shared" si="0"/>
        <v>-58.82352941176471</v>
      </c>
      <c r="AQ30" s="22" t="s">
        <v>348</v>
      </c>
      <c r="AR30" s="29">
        <v>4.6900000000000004</v>
      </c>
      <c r="AS30" s="22">
        <v>14</v>
      </c>
      <c r="AT30" s="30">
        <f>((AS30-L30)/L30)*100</f>
        <v>-17.647058823529413</v>
      </c>
      <c r="AU30" s="22" t="s">
        <v>349</v>
      </c>
      <c r="AV30" s="22" t="s">
        <v>57</v>
      </c>
      <c r="AW30" s="22" t="s">
        <v>350</v>
      </c>
      <c r="AX30" s="22" t="s">
        <v>57</v>
      </c>
      <c r="AY30" s="22">
        <v>4</v>
      </c>
    </row>
    <row r="31" spans="1:51" ht="272" x14ac:dyDescent="0.2">
      <c r="A31" s="11"/>
      <c r="B31" s="12">
        <v>65</v>
      </c>
      <c r="C31" s="12" t="s">
        <v>82</v>
      </c>
      <c r="D31" s="12" t="s">
        <v>52</v>
      </c>
      <c r="E31" s="12" t="s">
        <v>351</v>
      </c>
      <c r="F31" s="12" t="s">
        <v>352</v>
      </c>
      <c r="G31" s="12" t="s">
        <v>353</v>
      </c>
      <c r="H31" s="12" t="s">
        <v>354</v>
      </c>
      <c r="I31" s="12" t="s">
        <v>61</v>
      </c>
      <c r="J31" s="12" t="s">
        <v>57</v>
      </c>
      <c r="K31" s="12">
        <v>1.9</v>
      </c>
      <c r="L31" s="13">
        <v>42</v>
      </c>
      <c r="M31" s="12" t="s">
        <v>355</v>
      </c>
      <c r="N31" s="12" t="s">
        <v>144</v>
      </c>
      <c r="O31" s="12" t="s">
        <v>144</v>
      </c>
      <c r="P31" s="11"/>
      <c r="Q31" s="15" t="s">
        <v>61</v>
      </c>
      <c r="R31" s="15" t="s">
        <v>57</v>
      </c>
      <c r="S31" s="15" t="s">
        <v>57</v>
      </c>
      <c r="T31" s="15" t="s">
        <v>61</v>
      </c>
      <c r="U31" s="15" t="s">
        <v>57</v>
      </c>
      <c r="V31" s="15" t="s">
        <v>57</v>
      </c>
      <c r="W31" s="15" t="s">
        <v>57</v>
      </c>
      <c r="X31" s="15" t="s">
        <v>57</v>
      </c>
      <c r="Y31" s="15" t="s">
        <v>57</v>
      </c>
      <c r="Z31" s="11"/>
      <c r="AA31" s="19" t="s">
        <v>144</v>
      </c>
      <c r="AB31" s="19" t="s">
        <v>144</v>
      </c>
      <c r="AC31" s="19">
        <v>1</v>
      </c>
      <c r="AD31" s="11"/>
      <c r="AE31" s="22" t="s">
        <v>356</v>
      </c>
      <c r="AF31" s="22" t="s">
        <v>61</v>
      </c>
      <c r="AG31" s="22">
        <v>1</v>
      </c>
      <c r="AH31" s="22" t="s">
        <v>144</v>
      </c>
      <c r="AI31" s="22" t="s">
        <v>144</v>
      </c>
      <c r="AJ31" s="22" t="s">
        <v>144</v>
      </c>
      <c r="AK31" s="22" t="s">
        <v>144</v>
      </c>
      <c r="AL31" s="22">
        <v>2.11</v>
      </c>
      <c r="AM31" s="22">
        <v>1</v>
      </c>
      <c r="AN31" s="22">
        <v>1.74</v>
      </c>
      <c r="AO31" s="22">
        <v>47</v>
      </c>
      <c r="AP31" s="22">
        <f t="shared" si="0"/>
        <v>11.904761904761903</v>
      </c>
      <c r="AQ31" s="22" t="s">
        <v>357</v>
      </c>
      <c r="AR31" s="29">
        <v>1.62</v>
      </c>
      <c r="AS31" s="22">
        <v>51</v>
      </c>
      <c r="AT31" s="30">
        <f>((AS31-L31)/L31)*100</f>
        <v>21.428571428571427</v>
      </c>
      <c r="AU31" s="22" t="s">
        <v>57</v>
      </c>
      <c r="AV31" s="31" t="s">
        <v>57</v>
      </c>
      <c r="AW31" s="31" t="s">
        <v>57</v>
      </c>
      <c r="AX31" s="22" t="s">
        <v>57</v>
      </c>
      <c r="AY31" s="22">
        <v>2</v>
      </c>
    </row>
    <row r="32" spans="1:51" ht="153" x14ac:dyDescent="0.2">
      <c r="A32" s="11"/>
      <c r="B32" s="12">
        <v>36</v>
      </c>
      <c r="C32" s="12" t="s">
        <v>51</v>
      </c>
      <c r="D32" s="12" t="s">
        <v>52</v>
      </c>
      <c r="E32" s="12" t="s">
        <v>358</v>
      </c>
      <c r="F32" s="12" t="s">
        <v>359</v>
      </c>
      <c r="G32" s="12" t="s">
        <v>55</v>
      </c>
      <c r="H32" s="12" t="s">
        <v>360</v>
      </c>
      <c r="I32" s="12" t="s">
        <v>57</v>
      </c>
      <c r="J32" s="12" t="s">
        <v>61</v>
      </c>
      <c r="K32" s="12">
        <v>1.7</v>
      </c>
      <c r="L32" s="13">
        <v>44</v>
      </c>
      <c r="M32" s="12" t="s">
        <v>361</v>
      </c>
      <c r="N32" s="12" t="s">
        <v>362</v>
      </c>
      <c r="O32" s="12" t="s">
        <v>363</v>
      </c>
      <c r="P32" s="11"/>
      <c r="Q32" s="15" t="s">
        <v>57</v>
      </c>
      <c r="R32" s="15" t="s">
        <v>61</v>
      </c>
      <c r="S32" s="15" t="s">
        <v>57</v>
      </c>
      <c r="T32" s="15" t="s">
        <v>57</v>
      </c>
      <c r="U32" s="15" t="s">
        <v>61</v>
      </c>
      <c r="V32" s="15" t="s">
        <v>61</v>
      </c>
      <c r="W32" s="15" t="s">
        <v>61</v>
      </c>
      <c r="X32" s="15" t="s">
        <v>114</v>
      </c>
      <c r="Y32" s="15" t="s">
        <v>61</v>
      </c>
      <c r="Z32" s="11"/>
      <c r="AA32" s="19" t="s">
        <v>364</v>
      </c>
      <c r="AB32" s="19" t="s">
        <v>365</v>
      </c>
      <c r="AC32" s="19">
        <v>0</v>
      </c>
      <c r="AD32" s="11"/>
      <c r="AE32" s="22" t="s">
        <v>213</v>
      </c>
      <c r="AF32" s="22" t="s">
        <v>61</v>
      </c>
      <c r="AG32" s="22">
        <v>0</v>
      </c>
      <c r="AH32" s="22" t="s">
        <v>57</v>
      </c>
      <c r="AI32" s="22" t="s">
        <v>57</v>
      </c>
      <c r="AJ32" s="22" t="s">
        <v>79</v>
      </c>
      <c r="AK32" s="22" t="s">
        <v>366</v>
      </c>
      <c r="AL32" s="22">
        <v>2.29</v>
      </c>
      <c r="AM32" s="22">
        <v>1</v>
      </c>
      <c r="AN32" s="22">
        <v>2.29</v>
      </c>
      <c r="AO32" s="22">
        <v>31</v>
      </c>
      <c r="AP32" s="22">
        <f t="shared" si="0"/>
        <v>-29.545454545454547</v>
      </c>
      <c r="AQ32" s="22" t="s">
        <v>367</v>
      </c>
      <c r="AR32" s="29" t="s">
        <v>368</v>
      </c>
      <c r="AS32" s="22">
        <v>31</v>
      </c>
      <c r="AT32" s="30">
        <f>((AS32-L32)/L32)*100</f>
        <v>-29.545454545454547</v>
      </c>
      <c r="AU32" s="22" t="s">
        <v>57</v>
      </c>
      <c r="AV32" s="22" t="s">
        <v>57</v>
      </c>
      <c r="AW32" s="22" t="s">
        <v>61</v>
      </c>
      <c r="AX32" s="22" t="s">
        <v>57</v>
      </c>
      <c r="AY32" s="22">
        <v>3</v>
      </c>
    </row>
    <row r="33" spans="1:51" ht="136" x14ac:dyDescent="0.2">
      <c r="A33" s="11"/>
      <c r="B33" s="12">
        <v>46</v>
      </c>
      <c r="C33" s="12" t="s">
        <v>82</v>
      </c>
      <c r="D33" s="12" t="s">
        <v>119</v>
      </c>
      <c r="E33" s="12" t="s">
        <v>369</v>
      </c>
      <c r="F33" s="12" t="s">
        <v>370</v>
      </c>
      <c r="G33" s="12" t="s">
        <v>371</v>
      </c>
      <c r="H33" s="12" t="s">
        <v>372</v>
      </c>
      <c r="I33" s="12" t="s">
        <v>57</v>
      </c>
      <c r="J33" s="12" t="s">
        <v>57</v>
      </c>
      <c r="K33" s="12">
        <v>2.1</v>
      </c>
      <c r="L33" s="13">
        <v>37</v>
      </c>
      <c r="M33" s="12" t="s">
        <v>373</v>
      </c>
      <c r="N33" s="12" t="s">
        <v>144</v>
      </c>
      <c r="O33" s="12" t="s">
        <v>144</v>
      </c>
      <c r="P33" s="11"/>
      <c r="Q33" s="15" t="s">
        <v>61</v>
      </c>
      <c r="R33" s="15" t="s">
        <v>61</v>
      </c>
      <c r="S33" s="15" t="s">
        <v>57</v>
      </c>
      <c r="T33" s="15" t="s">
        <v>57</v>
      </c>
      <c r="U33" s="15" t="s">
        <v>57</v>
      </c>
      <c r="V33" s="15" t="s">
        <v>61</v>
      </c>
      <c r="W33" s="15" t="s">
        <v>57</v>
      </c>
      <c r="X33" s="15" t="s">
        <v>57</v>
      </c>
      <c r="Y33" s="15" t="s">
        <v>57</v>
      </c>
      <c r="Z33" s="11"/>
      <c r="AA33" s="19" t="s">
        <v>79</v>
      </c>
      <c r="AB33" s="19" t="s">
        <v>144</v>
      </c>
      <c r="AC33" s="19">
        <v>1</v>
      </c>
      <c r="AD33" s="11"/>
      <c r="AE33" s="22" t="s">
        <v>144</v>
      </c>
      <c r="AF33" s="22" t="s">
        <v>57</v>
      </c>
      <c r="AG33" s="22">
        <v>0</v>
      </c>
      <c r="AH33" s="22" t="s">
        <v>144</v>
      </c>
      <c r="AI33" s="22" t="s">
        <v>144</v>
      </c>
      <c r="AJ33" s="22" t="s">
        <v>144</v>
      </c>
      <c r="AK33" s="22" t="s">
        <v>144</v>
      </c>
      <c r="AL33" s="22">
        <v>2.27</v>
      </c>
      <c r="AM33" s="22">
        <v>0</v>
      </c>
      <c r="AN33" s="22"/>
      <c r="AO33" s="22"/>
      <c r="AP33" s="22"/>
      <c r="AQ33" s="22" t="s">
        <v>374</v>
      </c>
      <c r="AR33" s="29"/>
      <c r="AS33" s="22"/>
      <c r="AT33" s="30"/>
      <c r="AU33" s="22" t="s">
        <v>57</v>
      </c>
      <c r="AV33" s="22" t="s">
        <v>57</v>
      </c>
      <c r="AW33" s="22" t="s">
        <v>57</v>
      </c>
      <c r="AX33" s="22" t="s">
        <v>57</v>
      </c>
      <c r="AY33" s="22">
        <v>2</v>
      </c>
    </row>
    <row r="34" spans="1:51" ht="204" x14ac:dyDescent="0.2">
      <c r="A34" s="11"/>
      <c r="B34" s="12">
        <v>45</v>
      </c>
      <c r="C34" s="12" t="s">
        <v>82</v>
      </c>
      <c r="D34" s="12" t="s">
        <v>52</v>
      </c>
      <c r="E34" s="12" t="s">
        <v>375</v>
      </c>
      <c r="F34" s="12" t="s">
        <v>376</v>
      </c>
      <c r="G34" s="12" t="s">
        <v>55</v>
      </c>
      <c r="H34" s="12" t="s">
        <v>377</v>
      </c>
      <c r="I34" s="12" t="s">
        <v>57</v>
      </c>
      <c r="J34" s="12" t="s">
        <v>61</v>
      </c>
      <c r="K34" s="12">
        <v>6</v>
      </c>
      <c r="L34" s="13">
        <v>12</v>
      </c>
      <c r="M34" s="12" t="s">
        <v>378</v>
      </c>
      <c r="N34" s="12" t="s">
        <v>379</v>
      </c>
      <c r="O34" s="12" t="s">
        <v>380</v>
      </c>
      <c r="P34" s="11"/>
      <c r="Q34" s="15" t="s">
        <v>57</v>
      </c>
      <c r="R34" s="15" t="s">
        <v>61</v>
      </c>
      <c r="S34" s="15" t="s">
        <v>61</v>
      </c>
      <c r="T34" s="15" t="s">
        <v>61</v>
      </c>
      <c r="U34" s="15" t="s">
        <v>61</v>
      </c>
      <c r="V34" s="15" t="s">
        <v>61</v>
      </c>
      <c r="W34" s="15" t="s">
        <v>57</v>
      </c>
      <c r="X34" s="15" t="s">
        <v>57</v>
      </c>
      <c r="Y34" s="15" t="s">
        <v>57</v>
      </c>
      <c r="Z34" s="11"/>
      <c r="AA34" s="19" t="s">
        <v>79</v>
      </c>
      <c r="AB34" s="19" t="s">
        <v>381</v>
      </c>
      <c r="AC34" s="19">
        <v>1</v>
      </c>
      <c r="AD34" s="11"/>
      <c r="AE34" s="22" t="s">
        <v>382</v>
      </c>
      <c r="AF34" s="22" t="s">
        <v>61</v>
      </c>
      <c r="AG34" s="22">
        <v>1</v>
      </c>
      <c r="AH34" s="22" t="s">
        <v>57</v>
      </c>
      <c r="AI34" s="22" t="s">
        <v>57</v>
      </c>
      <c r="AJ34" s="22" t="s">
        <v>383</v>
      </c>
      <c r="AK34" s="22" t="s">
        <v>303</v>
      </c>
      <c r="AL34" s="22">
        <v>13.2</v>
      </c>
      <c r="AM34" s="22">
        <v>0</v>
      </c>
      <c r="AN34" s="22">
        <v>8.8000000000000007</v>
      </c>
      <c r="AO34" s="22">
        <v>8</v>
      </c>
      <c r="AP34" s="22">
        <f t="shared" si="0"/>
        <v>-33.333333333333329</v>
      </c>
      <c r="AQ34" s="22" t="s">
        <v>384</v>
      </c>
      <c r="AR34" s="29" t="s">
        <v>385</v>
      </c>
      <c r="AS34" s="22">
        <v>5</v>
      </c>
      <c r="AT34" s="30">
        <f>((AS34-L34)/L34)*100</f>
        <v>-58.333333333333336</v>
      </c>
      <c r="AU34" s="22" t="s">
        <v>386</v>
      </c>
      <c r="AV34" s="22" t="s">
        <v>57</v>
      </c>
      <c r="AW34" s="22" t="s">
        <v>387</v>
      </c>
      <c r="AX34" s="22" t="s">
        <v>57</v>
      </c>
      <c r="AY34" s="22">
        <v>4</v>
      </c>
    </row>
    <row r="35" spans="1:51" ht="153" x14ac:dyDescent="0.2">
      <c r="A35" s="11"/>
      <c r="B35" s="12">
        <v>44</v>
      </c>
      <c r="C35" s="12" t="s">
        <v>82</v>
      </c>
      <c r="D35" s="12" t="s">
        <v>52</v>
      </c>
      <c r="E35" s="12" t="s">
        <v>388</v>
      </c>
      <c r="F35" s="12" t="s">
        <v>389</v>
      </c>
      <c r="G35" s="12" t="s">
        <v>390</v>
      </c>
      <c r="H35" s="12" t="s">
        <v>391</v>
      </c>
      <c r="I35" s="12" t="s">
        <v>57</v>
      </c>
      <c r="J35" s="12" t="s">
        <v>57</v>
      </c>
      <c r="K35" s="12">
        <v>1.1499999999999999</v>
      </c>
      <c r="L35" s="13">
        <v>89</v>
      </c>
      <c r="M35" s="12" t="s">
        <v>392</v>
      </c>
      <c r="N35" s="12" t="s">
        <v>144</v>
      </c>
      <c r="O35" s="12" t="s">
        <v>393</v>
      </c>
      <c r="P35" s="11"/>
      <c r="Q35" s="15" t="s">
        <v>61</v>
      </c>
      <c r="R35" s="15" t="s">
        <v>57</v>
      </c>
      <c r="S35" s="15" t="s">
        <v>61</v>
      </c>
      <c r="T35" s="15" t="s">
        <v>61</v>
      </c>
      <c r="U35" s="15" t="s">
        <v>61</v>
      </c>
      <c r="V35" s="15" t="s">
        <v>61</v>
      </c>
      <c r="W35" s="15" t="s">
        <v>61</v>
      </c>
      <c r="X35" s="15" t="s">
        <v>57</v>
      </c>
      <c r="Y35" s="15" t="s">
        <v>57</v>
      </c>
      <c r="Z35" s="11"/>
      <c r="AA35" s="19" t="s">
        <v>79</v>
      </c>
      <c r="AB35" s="19" t="s">
        <v>144</v>
      </c>
      <c r="AC35" s="19">
        <v>0</v>
      </c>
      <c r="AD35" s="11"/>
      <c r="AE35" s="22" t="s">
        <v>144</v>
      </c>
      <c r="AF35" s="22" t="s">
        <v>57</v>
      </c>
      <c r="AG35" s="22">
        <v>0</v>
      </c>
      <c r="AH35" s="22" t="s">
        <v>144</v>
      </c>
      <c r="AI35" s="22" t="s">
        <v>144</v>
      </c>
      <c r="AJ35" s="22" t="s">
        <v>144</v>
      </c>
      <c r="AK35" s="22" t="s">
        <v>144</v>
      </c>
      <c r="AL35" s="22">
        <v>1.25</v>
      </c>
      <c r="AM35" s="22">
        <v>1</v>
      </c>
      <c r="AN35" s="22"/>
      <c r="AO35" s="22"/>
      <c r="AP35" s="22"/>
      <c r="AQ35" s="22" t="s">
        <v>394</v>
      </c>
      <c r="AR35" s="29" t="s">
        <v>305</v>
      </c>
      <c r="AS35" s="22"/>
      <c r="AT35" s="30"/>
      <c r="AU35" s="22" t="s">
        <v>57</v>
      </c>
      <c r="AV35" s="22" t="s">
        <v>57</v>
      </c>
      <c r="AW35" s="22" t="s">
        <v>57</v>
      </c>
      <c r="AX35" s="22" t="s">
        <v>57</v>
      </c>
      <c r="AY35" s="22">
        <v>2</v>
      </c>
    </row>
    <row r="36" spans="1:51" ht="170" x14ac:dyDescent="0.2">
      <c r="A36" s="11"/>
      <c r="B36" s="12">
        <v>61</v>
      </c>
      <c r="C36" s="12" t="s">
        <v>82</v>
      </c>
      <c r="D36" s="12" t="s">
        <v>52</v>
      </c>
      <c r="E36" s="12" t="s">
        <v>395</v>
      </c>
      <c r="F36" s="12" t="s">
        <v>396</v>
      </c>
      <c r="G36" s="12" t="s">
        <v>397</v>
      </c>
      <c r="H36" s="12" t="s">
        <v>398</v>
      </c>
      <c r="I36" s="12" t="s">
        <v>57</v>
      </c>
      <c r="J36" s="12" t="s">
        <v>57</v>
      </c>
      <c r="K36" s="12">
        <v>1.2</v>
      </c>
      <c r="L36" s="13">
        <v>75</v>
      </c>
      <c r="M36" s="12" t="s">
        <v>399</v>
      </c>
      <c r="N36" s="12" t="s">
        <v>400</v>
      </c>
      <c r="O36" s="12" t="s">
        <v>401</v>
      </c>
      <c r="P36" s="11"/>
      <c r="Q36" s="15" t="s">
        <v>57</v>
      </c>
      <c r="R36" s="15" t="s">
        <v>57</v>
      </c>
      <c r="S36" s="15" t="s">
        <v>57</v>
      </c>
      <c r="T36" s="15" t="s">
        <v>61</v>
      </c>
      <c r="U36" s="15" t="s">
        <v>57</v>
      </c>
      <c r="V36" s="15" t="s">
        <v>57</v>
      </c>
      <c r="W36" s="15" t="s">
        <v>61</v>
      </c>
      <c r="X36" s="15" t="s">
        <v>57</v>
      </c>
      <c r="Y36" s="15" t="s">
        <v>57</v>
      </c>
      <c r="Z36" s="11"/>
      <c r="AA36" s="19" t="s">
        <v>57</v>
      </c>
      <c r="AB36" s="19" t="s">
        <v>402</v>
      </c>
      <c r="AC36" s="19">
        <v>0</v>
      </c>
      <c r="AD36" s="11"/>
      <c r="AE36" s="22" t="s">
        <v>403</v>
      </c>
      <c r="AF36" s="22" t="s">
        <v>57</v>
      </c>
      <c r="AG36" s="22">
        <v>0</v>
      </c>
      <c r="AH36" s="22" t="s">
        <v>57</v>
      </c>
      <c r="AI36" s="22" t="s">
        <v>57</v>
      </c>
      <c r="AJ36" s="22" t="s">
        <v>79</v>
      </c>
      <c r="AK36" s="22" t="s">
        <v>57</v>
      </c>
      <c r="AL36" s="22">
        <v>1.21</v>
      </c>
      <c r="AM36" s="22">
        <v>0</v>
      </c>
      <c r="AN36" s="22">
        <v>1.08</v>
      </c>
      <c r="AO36" s="22">
        <v>85</v>
      </c>
      <c r="AP36" s="22">
        <f t="shared" si="0"/>
        <v>13.333333333333334</v>
      </c>
      <c r="AQ36" s="22" t="s">
        <v>404</v>
      </c>
      <c r="AR36" s="29" t="s">
        <v>305</v>
      </c>
      <c r="AS36" s="22"/>
      <c r="AT36" s="30"/>
      <c r="AU36" s="22" t="s">
        <v>57</v>
      </c>
      <c r="AV36" s="22" t="s">
        <v>57</v>
      </c>
      <c r="AW36" s="22" t="s">
        <v>57</v>
      </c>
      <c r="AX36" s="22" t="s">
        <v>57</v>
      </c>
      <c r="AY36" s="22">
        <v>3</v>
      </c>
    </row>
    <row r="37" spans="1:51" ht="136" x14ac:dyDescent="0.2">
      <c r="A37" s="11"/>
      <c r="B37" s="12">
        <v>46</v>
      </c>
      <c r="C37" s="12" t="s">
        <v>51</v>
      </c>
      <c r="D37" s="12" t="s">
        <v>139</v>
      </c>
      <c r="E37" s="12" t="s">
        <v>405</v>
      </c>
      <c r="F37" s="12" t="s">
        <v>406</v>
      </c>
      <c r="G37" s="12" t="s">
        <v>131</v>
      </c>
      <c r="H37" s="12" t="s">
        <v>407</v>
      </c>
      <c r="I37" s="12" t="s">
        <v>57</v>
      </c>
      <c r="J37" s="12" t="s">
        <v>408</v>
      </c>
      <c r="K37" s="12">
        <v>1.3</v>
      </c>
      <c r="L37" s="13">
        <v>49</v>
      </c>
      <c r="M37" s="12" t="s">
        <v>409</v>
      </c>
      <c r="N37" s="12" t="s">
        <v>410</v>
      </c>
      <c r="O37" s="12" t="s">
        <v>411</v>
      </c>
      <c r="P37" s="11"/>
      <c r="Q37" s="15" t="s">
        <v>57</v>
      </c>
      <c r="R37" s="15" t="s">
        <v>61</v>
      </c>
      <c r="S37" s="15" t="s">
        <v>57</v>
      </c>
      <c r="T37" s="15" t="s">
        <v>61</v>
      </c>
      <c r="U37" s="15" t="s">
        <v>61</v>
      </c>
      <c r="V37" s="15" t="s">
        <v>61</v>
      </c>
      <c r="W37" s="15" t="s">
        <v>61</v>
      </c>
      <c r="X37" s="15" t="s">
        <v>57</v>
      </c>
      <c r="Y37" s="15" t="s">
        <v>57</v>
      </c>
      <c r="Z37" s="11"/>
      <c r="AA37" s="19" t="s">
        <v>412</v>
      </c>
      <c r="AB37" s="19" t="s">
        <v>413</v>
      </c>
      <c r="AC37" s="19">
        <v>0</v>
      </c>
      <c r="AD37" s="11"/>
      <c r="AE37" s="22" t="s">
        <v>126</v>
      </c>
      <c r="AF37" s="22" t="s">
        <v>57</v>
      </c>
      <c r="AG37" s="22">
        <v>0</v>
      </c>
      <c r="AH37" s="22" t="s">
        <v>57</v>
      </c>
      <c r="AI37" s="22" t="s">
        <v>57</v>
      </c>
      <c r="AJ37" s="22" t="s">
        <v>79</v>
      </c>
      <c r="AK37" s="22" t="s">
        <v>414</v>
      </c>
      <c r="AL37" s="22">
        <v>2.16</v>
      </c>
      <c r="AM37" s="22">
        <v>0</v>
      </c>
      <c r="AN37" s="22">
        <v>1.49</v>
      </c>
      <c r="AO37" s="22">
        <v>42</v>
      </c>
      <c r="AP37" s="22">
        <f t="shared" si="0"/>
        <v>-14.285714285714285</v>
      </c>
      <c r="AQ37" s="22" t="s">
        <v>415</v>
      </c>
      <c r="AR37" s="29"/>
      <c r="AS37" s="22"/>
      <c r="AT37" s="30"/>
      <c r="AU37" s="22" t="s">
        <v>57</v>
      </c>
      <c r="AV37" s="22" t="s">
        <v>57</v>
      </c>
      <c r="AW37" s="22" t="s">
        <v>61</v>
      </c>
      <c r="AX37" s="22" t="s">
        <v>57</v>
      </c>
      <c r="AY37" s="22">
        <v>3</v>
      </c>
    </row>
    <row r="38" spans="1:51" ht="238" x14ac:dyDescent="0.2">
      <c r="A38" s="11"/>
      <c r="B38" s="12">
        <v>49</v>
      </c>
      <c r="C38" s="12" t="s">
        <v>82</v>
      </c>
      <c r="D38" s="12" t="s">
        <v>52</v>
      </c>
      <c r="E38" s="12" t="s">
        <v>416</v>
      </c>
      <c r="F38" s="12" t="s">
        <v>417</v>
      </c>
      <c r="G38" s="12" t="s">
        <v>55</v>
      </c>
      <c r="H38" s="12" t="s">
        <v>398</v>
      </c>
      <c r="I38" s="12" t="s">
        <v>57</v>
      </c>
      <c r="J38" s="12" t="s">
        <v>57</v>
      </c>
      <c r="K38" s="12">
        <v>2.7</v>
      </c>
      <c r="L38" s="13">
        <v>31</v>
      </c>
      <c r="M38" s="12" t="s">
        <v>418</v>
      </c>
      <c r="N38" s="12" t="s">
        <v>419</v>
      </c>
      <c r="O38" s="12" t="s">
        <v>420</v>
      </c>
      <c r="P38" s="11"/>
      <c r="Q38" s="15" t="s">
        <v>57</v>
      </c>
      <c r="R38" s="15" t="s">
        <v>61</v>
      </c>
      <c r="S38" s="15" t="s">
        <v>61</v>
      </c>
      <c r="T38" s="15" t="s">
        <v>61</v>
      </c>
      <c r="U38" s="15" t="s">
        <v>57</v>
      </c>
      <c r="V38" s="15" t="s">
        <v>57</v>
      </c>
      <c r="W38" s="15" t="s">
        <v>57</v>
      </c>
      <c r="X38" s="15" t="s">
        <v>57</v>
      </c>
      <c r="Y38" s="15" t="s">
        <v>57</v>
      </c>
      <c r="Z38" s="11"/>
      <c r="AA38" s="19" t="s">
        <v>79</v>
      </c>
      <c r="AB38" s="19" t="s">
        <v>421</v>
      </c>
      <c r="AC38" s="19">
        <v>1</v>
      </c>
      <c r="AD38" s="11"/>
      <c r="AE38" s="22" t="s">
        <v>422</v>
      </c>
      <c r="AF38" s="22" t="s">
        <v>61</v>
      </c>
      <c r="AG38" s="22">
        <v>1</v>
      </c>
      <c r="AH38" s="22" t="s">
        <v>57</v>
      </c>
      <c r="AI38" s="22" t="s">
        <v>57</v>
      </c>
      <c r="AJ38" s="22" t="s">
        <v>423</v>
      </c>
      <c r="AK38" s="22" t="s">
        <v>57</v>
      </c>
      <c r="AL38" s="22">
        <v>3.1</v>
      </c>
      <c r="AM38" s="22">
        <v>1</v>
      </c>
      <c r="AN38" s="22">
        <v>3.1</v>
      </c>
      <c r="AO38" s="22">
        <v>26</v>
      </c>
      <c r="AP38" s="22">
        <f t="shared" si="0"/>
        <v>-16.129032258064516</v>
      </c>
      <c r="AQ38" s="22" t="s">
        <v>424</v>
      </c>
      <c r="AR38" s="29">
        <v>3.01</v>
      </c>
      <c r="AS38" s="22">
        <v>27</v>
      </c>
      <c r="AT38" s="30">
        <f>((AS38-L38)/L38)*100</f>
        <v>-12.903225806451612</v>
      </c>
      <c r="AU38" s="22" t="s">
        <v>57</v>
      </c>
      <c r="AV38" s="22" t="s">
        <v>57</v>
      </c>
      <c r="AW38" s="22" t="s">
        <v>425</v>
      </c>
      <c r="AX38" s="22" t="s">
        <v>57</v>
      </c>
      <c r="AY38" s="22">
        <v>3</v>
      </c>
    </row>
    <row r="39" spans="1:51" ht="170" x14ac:dyDescent="0.2">
      <c r="A39" s="11"/>
      <c r="B39" s="12">
        <v>61</v>
      </c>
      <c r="C39" s="12" t="s">
        <v>51</v>
      </c>
      <c r="D39" s="12" t="s">
        <v>189</v>
      </c>
      <c r="E39" s="12" t="s">
        <v>426</v>
      </c>
      <c r="F39" s="12" t="s">
        <v>427</v>
      </c>
      <c r="G39" s="12" t="s">
        <v>98</v>
      </c>
      <c r="H39" s="12" t="s">
        <v>428</v>
      </c>
      <c r="I39" s="12" t="s">
        <v>57</v>
      </c>
      <c r="J39" s="12" t="s">
        <v>57</v>
      </c>
      <c r="K39" s="12">
        <v>1.3</v>
      </c>
      <c r="L39" s="13">
        <v>44</v>
      </c>
      <c r="M39" s="12" t="s">
        <v>429</v>
      </c>
      <c r="N39" s="12" t="s">
        <v>430</v>
      </c>
      <c r="O39" s="12" t="s">
        <v>431</v>
      </c>
      <c r="P39" s="11"/>
      <c r="Q39" s="15" t="s">
        <v>57</v>
      </c>
      <c r="R39" s="15" t="s">
        <v>61</v>
      </c>
      <c r="S39" s="15" t="s">
        <v>61</v>
      </c>
      <c r="T39" s="15" t="s">
        <v>61</v>
      </c>
      <c r="U39" s="15" t="s">
        <v>61</v>
      </c>
      <c r="V39" s="15" t="s">
        <v>57</v>
      </c>
      <c r="W39" s="15" t="s">
        <v>57</v>
      </c>
      <c r="X39" s="15" t="s">
        <v>57</v>
      </c>
      <c r="Y39" s="15" t="s">
        <v>57</v>
      </c>
      <c r="Z39" s="11"/>
      <c r="AA39" s="19" t="s">
        <v>79</v>
      </c>
      <c r="AB39" s="19" t="s">
        <v>432</v>
      </c>
      <c r="AC39" s="19">
        <v>1</v>
      </c>
      <c r="AD39" s="11"/>
      <c r="AE39" s="22" t="s">
        <v>433</v>
      </c>
      <c r="AF39" s="22" t="s">
        <v>57</v>
      </c>
      <c r="AG39" s="22">
        <v>0</v>
      </c>
      <c r="AH39" s="22" t="s">
        <v>61</v>
      </c>
      <c r="AI39" s="22" t="s">
        <v>61</v>
      </c>
      <c r="AJ39" s="22" t="s">
        <v>434</v>
      </c>
      <c r="AK39" s="22" t="s">
        <v>435</v>
      </c>
      <c r="AL39" s="22">
        <v>1.92</v>
      </c>
      <c r="AM39" s="22">
        <v>1</v>
      </c>
      <c r="AN39" s="22">
        <v>1.47</v>
      </c>
      <c r="AO39" s="22">
        <v>38</v>
      </c>
      <c r="AP39" s="22">
        <f t="shared" si="0"/>
        <v>-13.636363636363635</v>
      </c>
      <c r="AQ39" s="22" t="s">
        <v>436</v>
      </c>
      <c r="AR39" s="29">
        <v>1.47</v>
      </c>
      <c r="AS39" s="22">
        <v>38</v>
      </c>
      <c r="AT39" s="30">
        <f>((AS39-L39)/L39)*100</f>
        <v>-13.636363636363635</v>
      </c>
      <c r="AU39" s="22" t="s">
        <v>57</v>
      </c>
      <c r="AV39" s="22" t="s">
        <v>57</v>
      </c>
      <c r="AW39" s="22" t="s">
        <v>61</v>
      </c>
      <c r="AX39" s="22" t="s">
        <v>57</v>
      </c>
      <c r="AY39" s="22">
        <v>7</v>
      </c>
    </row>
    <row r="40" spans="1:51" ht="136" x14ac:dyDescent="0.2">
      <c r="A40" s="11"/>
      <c r="B40" s="12">
        <v>61</v>
      </c>
      <c r="C40" s="12" t="s">
        <v>51</v>
      </c>
      <c r="D40" s="12" t="s">
        <v>69</v>
      </c>
      <c r="E40" s="12" t="s">
        <v>437</v>
      </c>
      <c r="F40" s="12" t="s">
        <v>438</v>
      </c>
      <c r="G40" s="12" t="s">
        <v>55</v>
      </c>
      <c r="H40" s="12" t="s">
        <v>439</v>
      </c>
      <c r="I40" s="12" t="s">
        <v>57</v>
      </c>
      <c r="J40" s="12" t="s">
        <v>57</v>
      </c>
      <c r="K40" s="12">
        <v>2.2999999999999998</v>
      </c>
      <c r="L40" s="13">
        <v>22</v>
      </c>
      <c r="M40" s="12" t="s">
        <v>440</v>
      </c>
      <c r="N40" s="12" t="s">
        <v>441</v>
      </c>
      <c r="O40" s="12" t="s">
        <v>442</v>
      </c>
      <c r="P40" s="11"/>
      <c r="Q40" s="15" t="s">
        <v>57</v>
      </c>
      <c r="R40" s="15" t="s">
        <v>61</v>
      </c>
      <c r="S40" s="15" t="s">
        <v>57</v>
      </c>
      <c r="T40" s="15" t="s">
        <v>57</v>
      </c>
      <c r="U40" s="15" t="s">
        <v>57</v>
      </c>
      <c r="V40" s="15" t="s">
        <v>61</v>
      </c>
      <c r="W40" s="15" t="s">
        <v>57</v>
      </c>
      <c r="X40" s="15" t="s">
        <v>443</v>
      </c>
      <c r="Y40" s="15" t="s">
        <v>57</v>
      </c>
      <c r="Z40" s="11"/>
      <c r="AA40" s="19" t="s">
        <v>79</v>
      </c>
      <c r="AB40" s="19" t="s">
        <v>444</v>
      </c>
      <c r="AC40" s="19">
        <v>1</v>
      </c>
      <c r="AD40" s="11"/>
      <c r="AE40" s="22" t="s">
        <v>445</v>
      </c>
      <c r="AF40" s="22" t="s">
        <v>57</v>
      </c>
      <c r="AG40" s="22">
        <v>0</v>
      </c>
      <c r="AH40" s="22" t="s">
        <v>61</v>
      </c>
      <c r="AI40" s="22" t="s">
        <v>57</v>
      </c>
      <c r="AJ40" s="22" t="s">
        <v>79</v>
      </c>
      <c r="AK40" s="22" t="s">
        <v>446</v>
      </c>
      <c r="AL40" s="22">
        <v>3.37</v>
      </c>
      <c r="AM40" s="22">
        <v>0</v>
      </c>
      <c r="AN40" s="22">
        <v>3.11</v>
      </c>
      <c r="AO40" s="22">
        <v>15</v>
      </c>
      <c r="AP40" s="22">
        <f t="shared" si="0"/>
        <v>-31.818181818181817</v>
      </c>
      <c r="AQ40" s="22" t="s">
        <v>447</v>
      </c>
      <c r="AR40" s="29"/>
      <c r="AS40" s="22"/>
      <c r="AT40" s="30"/>
      <c r="AU40" s="22" t="s">
        <v>57</v>
      </c>
      <c r="AV40" s="22" t="s">
        <v>57</v>
      </c>
      <c r="AW40" s="22" t="s">
        <v>61</v>
      </c>
      <c r="AX40" s="22" t="s">
        <v>57</v>
      </c>
      <c r="AY40" s="22">
        <v>5</v>
      </c>
    </row>
    <row r="41" spans="1:51" ht="119" x14ac:dyDescent="0.2">
      <c r="A41" s="11"/>
      <c r="B41" s="12">
        <v>57</v>
      </c>
      <c r="C41" s="12" t="s">
        <v>82</v>
      </c>
      <c r="D41" s="12" t="s">
        <v>139</v>
      </c>
      <c r="E41" s="12" t="s">
        <v>448</v>
      </c>
      <c r="F41" s="12" t="s">
        <v>449</v>
      </c>
      <c r="G41" s="12" t="s">
        <v>55</v>
      </c>
      <c r="H41" s="12" t="s">
        <v>450</v>
      </c>
      <c r="I41" s="12" t="s">
        <v>57</v>
      </c>
      <c r="J41" s="12" t="s">
        <v>57</v>
      </c>
      <c r="K41" s="12">
        <v>1.7</v>
      </c>
      <c r="L41" s="13">
        <v>44</v>
      </c>
      <c r="M41" s="12" t="s">
        <v>451</v>
      </c>
      <c r="N41" s="12" t="s">
        <v>144</v>
      </c>
      <c r="O41" s="12" t="s">
        <v>144</v>
      </c>
      <c r="P41" s="11"/>
      <c r="Q41" s="15" t="s">
        <v>61</v>
      </c>
      <c r="R41" s="15" t="s">
        <v>57</v>
      </c>
      <c r="S41" s="15" t="s">
        <v>57</v>
      </c>
      <c r="T41" s="15" t="s">
        <v>57</v>
      </c>
      <c r="U41" s="15" t="s">
        <v>57</v>
      </c>
      <c r="V41" s="15" t="s">
        <v>57</v>
      </c>
      <c r="W41" s="15" t="s">
        <v>57</v>
      </c>
      <c r="X41" s="15" t="s">
        <v>57</v>
      </c>
      <c r="Y41" s="15" t="s">
        <v>57</v>
      </c>
      <c r="Z41" s="11"/>
      <c r="AA41" s="19" t="s">
        <v>79</v>
      </c>
      <c r="AB41" s="19" t="s">
        <v>144</v>
      </c>
      <c r="AC41" s="19">
        <v>0</v>
      </c>
      <c r="AD41" s="11"/>
      <c r="AE41" s="22" t="s">
        <v>144</v>
      </c>
      <c r="AF41" s="22" t="s">
        <v>57</v>
      </c>
      <c r="AG41" s="22">
        <v>0</v>
      </c>
      <c r="AH41" s="22" t="s">
        <v>144</v>
      </c>
      <c r="AI41" s="22" t="s">
        <v>144</v>
      </c>
      <c r="AJ41" s="22" t="s">
        <v>79</v>
      </c>
      <c r="AK41" s="22" t="s">
        <v>144</v>
      </c>
      <c r="AL41" s="22">
        <v>1.85</v>
      </c>
      <c r="AM41" s="22">
        <v>1</v>
      </c>
      <c r="AN41" s="22">
        <v>1.84</v>
      </c>
      <c r="AO41" s="22">
        <v>40</v>
      </c>
      <c r="AP41" s="22">
        <f t="shared" si="0"/>
        <v>-9.0909090909090917</v>
      </c>
      <c r="AQ41" s="22" t="s">
        <v>452</v>
      </c>
      <c r="AR41" s="29">
        <v>1.69</v>
      </c>
      <c r="AS41" s="22">
        <v>44</v>
      </c>
      <c r="AT41" s="30">
        <f>((AS41-L41)/L41)*100</f>
        <v>0</v>
      </c>
      <c r="AU41" s="22" t="s">
        <v>57</v>
      </c>
      <c r="AV41" s="22" t="s">
        <v>57</v>
      </c>
      <c r="AW41" s="22" t="s">
        <v>57</v>
      </c>
      <c r="AX41" s="22" t="s">
        <v>57</v>
      </c>
      <c r="AY41" s="22">
        <v>1</v>
      </c>
    </row>
    <row r="42" spans="1:51" ht="255" x14ac:dyDescent="0.2">
      <c r="A42" s="11"/>
      <c r="B42" s="12">
        <v>53</v>
      </c>
      <c r="C42" s="12" t="s">
        <v>51</v>
      </c>
      <c r="D42" s="12" t="s">
        <v>139</v>
      </c>
      <c r="E42" s="12" t="s">
        <v>453</v>
      </c>
      <c r="F42" s="12" t="s">
        <v>454</v>
      </c>
      <c r="G42" s="12" t="s">
        <v>55</v>
      </c>
      <c r="H42" s="12" t="s">
        <v>455</v>
      </c>
      <c r="I42" s="12" t="s">
        <v>57</v>
      </c>
      <c r="J42" s="12" t="s">
        <v>57</v>
      </c>
      <c r="K42" s="12">
        <v>1.7</v>
      </c>
      <c r="L42" s="13">
        <v>34</v>
      </c>
      <c r="M42" s="12" t="s">
        <v>456</v>
      </c>
      <c r="N42" s="12" t="s">
        <v>457</v>
      </c>
      <c r="O42" s="12" t="s">
        <v>458</v>
      </c>
      <c r="P42" s="11"/>
      <c r="Q42" s="15" t="s">
        <v>57</v>
      </c>
      <c r="R42" s="15" t="s">
        <v>61</v>
      </c>
      <c r="S42" s="15" t="s">
        <v>61</v>
      </c>
      <c r="T42" s="15" t="s">
        <v>61</v>
      </c>
      <c r="U42" s="15" t="s">
        <v>61</v>
      </c>
      <c r="V42" s="15" t="s">
        <v>57</v>
      </c>
      <c r="W42" s="15" t="s">
        <v>57</v>
      </c>
      <c r="X42" s="15" t="s">
        <v>57</v>
      </c>
      <c r="Y42" s="15" t="s">
        <v>57</v>
      </c>
      <c r="Z42" s="11"/>
      <c r="AA42" s="19" t="s">
        <v>79</v>
      </c>
      <c r="AB42" s="19" t="s">
        <v>459</v>
      </c>
      <c r="AC42" s="19">
        <v>0</v>
      </c>
      <c r="AD42" s="11"/>
      <c r="AE42" s="22" t="s">
        <v>116</v>
      </c>
      <c r="AF42" s="22" t="s">
        <v>57</v>
      </c>
      <c r="AG42" s="22">
        <v>0</v>
      </c>
      <c r="AH42" s="22" t="s">
        <v>57</v>
      </c>
      <c r="AI42" s="22" t="s">
        <v>57</v>
      </c>
      <c r="AJ42" s="22" t="s">
        <v>460</v>
      </c>
      <c r="AK42" s="22" t="s">
        <v>57</v>
      </c>
      <c r="AL42" s="22">
        <v>1.92</v>
      </c>
      <c r="AM42" s="22">
        <v>1</v>
      </c>
      <c r="AN42" s="22">
        <v>1.5</v>
      </c>
      <c r="AO42" s="22">
        <v>39</v>
      </c>
      <c r="AP42" s="22">
        <f t="shared" si="0"/>
        <v>14.705882352941178</v>
      </c>
      <c r="AQ42" s="22" t="s">
        <v>461</v>
      </c>
      <c r="AR42" s="29"/>
      <c r="AS42" s="22"/>
      <c r="AT42" s="30"/>
      <c r="AU42" s="22" t="s">
        <v>57</v>
      </c>
      <c r="AV42" s="22" t="s">
        <v>57</v>
      </c>
      <c r="AW42" s="22" t="s">
        <v>57</v>
      </c>
      <c r="AX42" s="22" t="s">
        <v>57</v>
      </c>
      <c r="AY42" s="22">
        <v>4</v>
      </c>
    </row>
    <row r="43" spans="1:51" ht="170" x14ac:dyDescent="0.2">
      <c r="A43" s="11"/>
      <c r="B43" s="12">
        <v>30</v>
      </c>
      <c r="C43" s="12" t="s">
        <v>82</v>
      </c>
      <c r="D43" s="12" t="s">
        <v>189</v>
      </c>
      <c r="E43" s="12" t="s">
        <v>70</v>
      </c>
      <c r="F43" s="12" t="s">
        <v>462</v>
      </c>
      <c r="G43" s="12" t="s">
        <v>98</v>
      </c>
      <c r="H43" s="12" t="s">
        <v>463</v>
      </c>
      <c r="I43" s="12" t="s">
        <v>57</v>
      </c>
      <c r="J43" s="12" t="s">
        <v>57</v>
      </c>
      <c r="K43" s="12">
        <v>1</v>
      </c>
      <c r="L43" s="13">
        <v>101</v>
      </c>
      <c r="M43" s="12" t="s">
        <v>464</v>
      </c>
      <c r="N43" s="12" t="s">
        <v>465</v>
      </c>
      <c r="O43" s="12" t="s">
        <v>466</v>
      </c>
      <c r="P43" s="11"/>
      <c r="Q43" s="15" t="s">
        <v>57</v>
      </c>
      <c r="R43" s="15" t="s">
        <v>61</v>
      </c>
      <c r="S43" s="15" t="s">
        <v>61</v>
      </c>
      <c r="T43" s="15" t="s">
        <v>61</v>
      </c>
      <c r="U43" s="15" t="s">
        <v>57</v>
      </c>
      <c r="V43" s="15" t="s">
        <v>57</v>
      </c>
      <c r="W43" s="15" t="s">
        <v>57</v>
      </c>
      <c r="X43" s="15" t="s">
        <v>57</v>
      </c>
      <c r="Y43" s="15" t="s">
        <v>57</v>
      </c>
      <c r="Z43" s="11"/>
      <c r="AA43" s="19" t="s">
        <v>467</v>
      </c>
      <c r="AB43" s="19" t="s">
        <v>468</v>
      </c>
      <c r="AC43" s="19">
        <v>0</v>
      </c>
      <c r="AD43" s="11"/>
      <c r="AE43" s="22" t="s">
        <v>469</v>
      </c>
      <c r="AF43" s="22" t="s">
        <v>61</v>
      </c>
      <c r="AG43" s="22">
        <v>1</v>
      </c>
      <c r="AH43" s="22" t="s">
        <v>61</v>
      </c>
      <c r="AI43" s="22" t="s">
        <v>61</v>
      </c>
      <c r="AJ43" s="22" t="s">
        <v>79</v>
      </c>
      <c r="AK43" s="22" t="s">
        <v>303</v>
      </c>
      <c r="AL43" s="22">
        <v>1.69</v>
      </c>
      <c r="AM43" s="22">
        <v>1</v>
      </c>
      <c r="AN43" s="22">
        <v>1.1599999999999999</v>
      </c>
      <c r="AO43" s="22">
        <v>84</v>
      </c>
      <c r="AP43" s="22">
        <f t="shared" si="0"/>
        <v>-16.831683168316832</v>
      </c>
      <c r="AQ43" s="22" t="s">
        <v>470</v>
      </c>
      <c r="AR43" s="29" t="s">
        <v>471</v>
      </c>
      <c r="AS43" s="22">
        <v>101</v>
      </c>
      <c r="AT43" s="30">
        <f>((AS43-L43)/L43)*100</f>
        <v>0</v>
      </c>
      <c r="AU43" s="22" t="s">
        <v>57</v>
      </c>
      <c r="AV43" s="22" t="s">
        <v>57</v>
      </c>
      <c r="AW43" s="22" t="s">
        <v>61</v>
      </c>
      <c r="AX43" s="22" t="s">
        <v>57</v>
      </c>
      <c r="AY43" s="22">
        <v>7</v>
      </c>
    </row>
    <row r="44" spans="1:51" ht="85" x14ac:dyDescent="0.2">
      <c r="A44" s="11"/>
      <c r="B44" s="12">
        <v>51</v>
      </c>
      <c r="C44" s="12" t="s">
        <v>82</v>
      </c>
      <c r="D44" s="12" t="s">
        <v>52</v>
      </c>
      <c r="E44" s="12" t="s">
        <v>472</v>
      </c>
      <c r="F44" s="12" t="s">
        <v>473</v>
      </c>
      <c r="G44" s="12" t="s">
        <v>55</v>
      </c>
      <c r="H44" s="12" t="s">
        <v>474</v>
      </c>
      <c r="I44" s="12" t="s">
        <v>57</v>
      </c>
      <c r="J44" s="12" t="s">
        <v>57</v>
      </c>
      <c r="K44" s="12">
        <v>2.2000000000000002</v>
      </c>
      <c r="L44" s="13">
        <v>39</v>
      </c>
      <c r="M44" s="12" t="s">
        <v>475</v>
      </c>
      <c r="N44" s="12" t="s">
        <v>144</v>
      </c>
      <c r="O44" s="12" t="s">
        <v>144</v>
      </c>
      <c r="P44" s="11"/>
      <c r="Q44" s="15" t="s">
        <v>61</v>
      </c>
      <c r="R44" s="15" t="s">
        <v>61</v>
      </c>
      <c r="S44" s="15" t="s">
        <v>61</v>
      </c>
      <c r="T44" s="15" t="s">
        <v>57</v>
      </c>
      <c r="U44" s="15" t="s">
        <v>61</v>
      </c>
      <c r="V44" s="15" t="s">
        <v>57</v>
      </c>
      <c r="W44" s="15" t="s">
        <v>57</v>
      </c>
      <c r="X44" s="15" t="s">
        <v>57</v>
      </c>
      <c r="Y44" s="15" t="s">
        <v>61</v>
      </c>
      <c r="Z44" s="11"/>
      <c r="AA44" s="19" t="s">
        <v>79</v>
      </c>
      <c r="AB44" s="19" t="s">
        <v>144</v>
      </c>
      <c r="AC44" s="19">
        <v>0</v>
      </c>
      <c r="AD44" s="11"/>
      <c r="AE44" s="22" t="s">
        <v>144</v>
      </c>
      <c r="AF44" s="22" t="s">
        <v>57</v>
      </c>
      <c r="AG44" s="22">
        <v>0</v>
      </c>
      <c r="AH44" s="22" t="s">
        <v>144</v>
      </c>
      <c r="AI44" s="22" t="s">
        <v>144</v>
      </c>
      <c r="AJ44" s="22" t="s">
        <v>79</v>
      </c>
      <c r="AK44" s="22" t="s">
        <v>144</v>
      </c>
      <c r="AL44" s="22">
        <v>2.2400000000000002</v>
      </c>
      <c r="AM44" s="22">
        <v>1</v>
      </c>
      <c r="AN44" s="22">
        <v>2.0699999999999998</v>
      </c>
      <c r="AO44" s="22">
        <v>42</v>
      </c>
      <c r="AP44" s="22">
        <f t="shared" si="0"/>
        <v>7.6923076923076925</v>
      </c>
      <c r="AQ44" s="22" t="s">
        <v>476</v>
      </c>
      <c r="AR44" s="29">
        <v>2.2400000000000002</v>
      </c>
      <c r="AS44" s="22">
        <v>38</v>
      </c>
      <c r="AT44" s="30">
        <f>((AS44-L44)/L44)*100</f>
        <v>-2.5641025641025639</v>
      </c>
      <c r="AU44" s="22" t="s">
        <v>57</v>
      </c>
      <c r="AV44" s="22" t="s">
        <v>57</v>
      </c>
      <c r="AW44" s="22" t="s">
        <v>57</v>
      </c>
      <c r="AX44" s="22" t="s">
        <v>57</v>
      </c>
      <c r="AY44" s="22">
        <v>2</v>
      </c>
    </row>
    <row r="45" spans="1:51" ht="102" x14ac:dyDescent="0.2">
      <c r="A45" s="11"/>
      <c r="B45" s="12">
        <v>33</v>
      </c>
      <c r="C45" s="12" t="s">
        <v>82</v>
      </c>
      <c r="D45" s="12" t="s">
        <v>119</v>
      </c>
      <c r="E45" s="12" t="s">
        <v>477</v>
      </c>
      <c r="F45" s="12" t="s">
        <v>478</v>
      </c>
      <c r="G45" s="12" t="s">
        <v>310</v>
      </c>
      <c r="H45" s="12" t="s">
        <v>479</v>
      </c>
      <c r="I45" s="12" t="s">
        <v>57</v>
      </c>
      <c r="J45" s="12" t="s">
        <v>57</v>
      </c>
      <c r="K45" s="12">
        <v>1.3</v>
      </c>
      <c r="L45" s="13">
        <v>72</v>
      </c>
      <c r="M45" s="12" t="s">
        <v>480</v>
      </c>
      <c r="N45" s="12" t="s">
        <v>144</v>
      </c>
      <c r="O45" s="12" t="s">
        <v>144</v>
      </c>
      <c r="P45" s="11"/>
      <c r="Q45" s="15" t="s">
        <v>61</v>
      </c>
      <c r="R45" s="15" t="s">
        <v>57</v>
      </c>
      <c r="S45" s="15" t="s">
        <v>57</v>
      </c>
      <c r="T45" s="15" t="s">
        <v>57</v>
      </c>
      <c r="U45" s="15" t="s">
        <v>57</v>
      </c>
      <c r="V45" s="15" t="s">
        <v>57</v>
      </c>
      <c r="W45" s="15" t="s">
        <v>57</v>
      </c>
      <c r="X45" s="15" t="s">
        <v>114</v>
      </c>
      <c r="Y45" s="15" t="s">
        <v>61</v>
      </c>
      <c r="Z45" s="11"/>
      <c r="AA45" s="19" t="s">
        <v>79</v>
      </c>
      <c r="AB45" s="19" t="s">
        <v>144</v>
      </c>
      <c r="AC45" s="19">
        <v>0</v>
      </c>
      <c r="AD45" s="11"/>
      <c r="AE45" s="22" t="s">
        <v>144</v>
      </c>
      <c r="AF45" s="22" t="s">
        <v>57</v>
      </c>
      <c r="AG45" s="22">
        <v>0</v>
      </c>
      <c r="AH45" s="22" t="s">
        <v>144</v>
      </c>
      <c r="AI45" s="22" t="s">
        <v>144</v>
      </c>
      <c r="AJ45" s="22" t="s">
        <v>79</v>
      </c>
      <c r="AK45" s="22" t="s">
        <v>144</v>
      </c>
      <c r="AL45" s="22">
        <v>1.35</v>
      </c>
      <c r="AM45" s="22">
        <v>0</v>
      </c>
      <c r="AN45" s="22">
        <v>1.35</v>
      </c>
      <c r="AO45" s="22">
        <v>68</v>
      </c>
      <c r="AP45" s="22">
        <f t="shared" si="0"/>
        <v>-5.5555555555555554</v>
      </c>
      <c r="AQ45" s="22" t="s">
        <v>481</v>
      </c>
      <c r="AR45" s="29"/>
      <c r="AS45" s="22"/>
      <c r="AT45" s="30"/>
      <c r="AU45" s="22" t="s">
        <v>57</v>
      </c>
      <c r="AV45" s="22" t="s">
        <v>57</v>
      </c>
      <c r="AW45" s="22" t="s">
        <v>57</v>
      </c>
      <c r="AX45" s="22" t="s">
        <v>57</v>
      </c>
      <c r="AY45" s="22">
        <v>2</v>
      </c>
    </row>
    <row r="46" spans="1:51" ht="204" x14ac:dyDescent="0.2">
      <c r="A46" s="11"/>
      <c r="B46" s="12">
        <v>60</v>
      </c>
      <c r="C46" s="12" t="s">
        <v>51</v>
      </c>
      <c r="D46" s="12" t="s">
        <v>69</v>
      </c>
      <c r="E46" s="12" t="s">
        <v>482</v>
      </c>
      <c r="F46" s="12" t="s">
        <v>483</v>
      </c>
      <c r="G46" s="12" t="s">
        <v>55</v>
      </c>
      <c r="H46" s="12" t="s">
        <v>398</v>
      </c>
      <c r="I46" s="12" t="s">
        <v>57</v>
      </c>
      <c r="J46" s="12" t="s">
        <v>57</v>
      </c>
      <c r="K46" s="12">
        <v>1.5</v>
      </c>
      <c r="L46" s="13">
        <v>37</v>
      </c>
      <c r="M46" s="12" t="s">
        <v>484</v>
      </c>
      <c r="N46" s="12" t="s">
        <v>485</v>
      </c>
      <c r="O46" s="12" t="s">
        <v>486</v>
      </c>
      <c r="P46" s="11"/>
      <c r="Q46" s="15" t="s">
        <v>57</v>
      </c>
      <c r="R46" s="15" t="s">
        <v>61</v>
      </c>
      <c r="S46" s="15" t="s">
        <v>61</v>
      </c>
      <c r="T46" s="15" t="s">
        <v>61</v>
      </c>
      <c r="U46" s="15" t="s">
        <v>61</v>
      </c>
      <c r="V46" s="15" t="s">
        <v>61</v>
      </c>
      <c r="W46" s="15" t="s">
        <v>61</v>
      </c>
      <c r="X46" s="15" t="s">
        <v>57</v>
      </c>
      <c r="Y46" s="15" t="s">
        <v>57</v>
      </c>
      <c r="Z46" s="11"/>
      <c r="AA46" s="19" t="s">
        <v>487</v>
      </c>
      <c r="AB46" s="19" t="s">
        <v>488</v>
      </c>
      <c r="AC46" s="19">
        <v>0</v>
      </c>
      <c r="AD46" s="11"/>
      <c r="AE46" s="22" t="s">
        <v>489</v>
      </c>
      <c r="AF46" s="22" t="s">
        <v>61</v>
      </c>
      <c r="AG46" s="22">
        <v>1</v>
      </c>
      <c r="AH46" s="22" t="s">
        <v>57</v>
      </c>
      <c r="AI46" s="22" t="s">
        <v>57</v>
      </c>
      <c r="AJ46" s="22" t="s">
        <v>490</v>
      </c>
      <c r="AK46" s="22" t="s">
        <v>491</v>
      </c>
      <c r="AL46" s="22">
        <v>2.0699999999999998</v>
      </c>
      <c r="AM46" s="22">
        <v>1</v>
      </c>
      <c r="AN46" s="22">
        <v>1.6</v>
      </c>
      <c r="AO46" s="22">
        <v>35</v>
      </c>
      <c r="AP46" s="22">
        <f t="shared" si="0"/>
        <v>-5.4054054054054053</v>
      </c>
      <c r="AQ46" s="22" t="s">
        <v>492</v>
      </c>
      <c r="AR46" s="29">
        <v>1.48</v>
      </c>
      <c r="AS46" s="22">
        <v>38</v>
      </c>
      <c r="AT46" s="30">
        <f>((AS46-L46)/L46)*100</f>
        <v>2.7027027027027026</v>
      </c>
      <c r="AU46" s="22" t="s">
        <v>57</v>
      </c>
      <c r="AV46" s="22" t="s">
        <v>57</v>
      </c>
      <c r="AW46" s="22" t="s">
        <v>61</v>
      </c>
      <c r="AX46" s="22" t="s">
        <v>57</v>
      </c>
      <c r="AY46" s="22">
        <v>4</v>
      </c>
    </row>
    <row r="47" spans="1:51" ht="289" x14ac:dyDescent="0.2">
      <c r="A47" s="11"/>
      <c r="B47" s="12">
        <v>68</v>
      </c>
      <c r="C47" s="12" t="s">
        <v>51</v>
      </c>
      <c r="D47" s="12" t="s">
        <v>69</v>
      </c>
      <c r="E47" s="12" t="s">
        <v>493</v>
      </c>
      <c r="F47" s="12" t="s">
        <v>494</v>
      </c>
      <c r="G47" s="12" t="s">
        <v>55</v>
      </c>
      <c r="H47" s="12" t="s">
        <v>495</v>
      </c>
      <c r="I47" s="12" t="s">
        <v>57</v>
      </c>
      <c r="J47" s="12" t="s">
        <v>57</v>
      </c>
      <c r="K47" s="12">
        <v>0.8</v>
      </c>
      <c r="L47" s="13">
        <v>76</v>
      </c>
      <c r="M47" s="12" t="s">
        <v>496</v>
      </c>
      <c r="N47" s="12" t="s">
        <v>497</v>
      </c>
      <c r="O47" s="12" t="s">
        <v>498</v>
      </c>
      <c r="P47" s="11"/>
      <c r="Q47" s="15" t="s">
        <v>57</v>
      </c>
      <c r="R47" s="15" t="s">
        <v>61</v>
      </c>
      <c r="S47" s="15" t="s">
        <v>61</v>
      </c>
      <c r="T47" s="15" t="s">
        <v>61</v>
      </c>
      <c r="U47" s="15" t="s">
        <v>57</v>
      </c>
      <c r="V47" s="15" t="s">
        <v>61</v>
      </c>
      <c r="W47" s="15" t="s">
        <v>61</v>
      </c>
      <c r="X47" s="15" t="s">
        <v>57</v>
      </c>
      <c r="Y47" s="15" t="s">
        <v>61</v>
      </c>
      <c r="Z47" s="11"/>
      <c r="AA47" s="19" t="s">
        <v>499</v>
      </c>
      <c r="AB47" s="19" t="s">
        <v>500</v>
      </c>
      <c r="AC47" s="19">
        <v>1</v>
      </c>
      <c r="AD47" s="11"/>
      <c r="AE47" s="22" t="s">
        <v>501</v>
      </c>
      <c r="AF47" s="22" t="s">
        <v>502</v>
      </c>
      <c r="AG47" s="22">
        <v>2</v>
      </c>
      <c r="AH47" s="22" t="s">
        <v>61</v>
      </c>
      <c r="AI47" s="22" t="s">
        <v>61</v>
      </c>
      <c r="AJ47" s="22" t="s">
        <v>490</v>
      </c>
      <c r="AK47" s="22" t="s">
        <v>503</v>
      </c>
      <c r="AL47" s="22">
        <v>1.88</v>
      </c>
      <c r="AM47" s="22">
        <v>2</v>
      </c>
      <c r="AN47" s="22"/>
      <c r="AO47" s="22">
        <v>27</v>
      </c>
      <c r="AP47" s="22">
        <f t="shared" si="0"/>
        <v>-64.473684210526315</v>
      </c>
      <c r="AQ47" s="22" t="s">
        <v>504</v>
      </c>
      <c r="AR47" s="22" t="s">
        <v>144</v>
      </c>
      <c r="AS47" s="22" t="s">
        <v>144</v>
      </c>
      <c r="AT47" s="22" t="s">
        <v>144</v>
      </c>
      <c r="AU47" s="22" t="s">
        <v>57</v>
      </c>
      <c r="AV47" s="22" t="s">
        <v>57</v>
      </c>
      <c r="AW47" s="22" t="s">
        <v>61</v>
      </c>
      <c r="AX47" s="22" t="s">
        <v>61</v>
      </c>
      <c r="AY47" s="22">
        <v>8</v>
      </c>
    </row>
    <row r="48" spans="1:51" ht="136" x14ac:dyDescent="0.2">
      <c r="A48" s="11"/>
      <c r="B48" s="12">
        <v>38</v>
      </c>
      <c r="C48" s="12" t="s">
        <v>51</v>
      </c>
      <c r="D48" s="12" t="s">
        <v>52</v>
      </c>
      <c r="E48" s="12" t="s">
        <v>477</v>
      </c>
      <c r="F48" s="12" t="s">
        <v>505</v>
      </c>
      <c r="G48" s="12" t="s">
        <v>310</v>
      </c>
      <c r="H48" s="12" t="s">
        <v>506</v>
      </c>
      <c r="I48" s="12" t="s">
        <v>57</v>
      </c>
      <c r="J48" s="12" t="s">
        <v>57</v>
      </c>
      <c r="K48" s="12">
        <v>1.1000000000000001</v>
      </c>
      <c r="L48" s="13">
        <v>64</v>
      </c>
      <c r="M48" s="12" t="s">
        <v>507</v>
      </c>
      <c r="N48" s="12" t="s">
        <v>508</v>
      </c>
      <c r="O48" s="12" t="s">
        <v>509</v>
      </c>
      <c r="P48" s="11"/>
      <c r="Q48" s="15" t="s">
        <v>57</v>
      </c>
      <c r="R48" s="15" t="s">
        <v>61</v>
      </c>
      <c r="S48" s="15" t="s">
        <v>61</v>
      </c>
      <c r="T48" s="15" t="s">
        <v>57</v>
      </c>
      <c r="U48" s="15" t="s">
        <v>61</v>
      </c>
      <c r="V48" s="15" t="s">
        <v>61</v>
      </c>
      <c r="W48" s="15" t="s">
        <v>61</v>
      </c>
      <c r="X48" s="15" t="s">
        <v>510</v>
      </c>
      <c r="Y48" s="15" t="s">
        <v>57</v>
      </c>
      <c r="Z48" s="11"/>
      <c r="AA48" s="19" t="s">
        <v>79</v>
      </c>
      <c r="AB48" s="19" t="s">
        <v>222</v>
      </c>
      <c r="AC48" s="19">
        <v>0</v>
      </c>
      <c r="AD48" s="11"/>
      <c r="AE48" s="22" t="s">
        <v>403</v>
      </c>
      <c r="AF48" s="22" t="s">
        <v>511</v>
      </c>
      <c r="AG48" s="22">
        <v>0</v>
      </c>
      <c r="AH48" s="22" t="s">
        <v>57</v>
      </c>
      <c r="AI48" s="22" t="s">
        <v>57</v>
      </c>
      <c r="AJ48" s="22" t="s">
        <v>79</v>
      </c>
      <c r="AK48" s="22" t="s">
        <v>57</v>
      </c>
      <c r="AL48" s="22">
        <v>1.28</v>
      </c>
      <c r="AM48" s="22">
        <v>1</v>
      </c>
      <c r="AN48" s="22">
        <v>1.4</v>
      </c>
      <c r="AO48" s="22">
        <v>55</v>
      </c>
      <c r="AP48" s="22">
        <f t="shared" si="0"/>
        <v>-14.0625</v>
      </c>
      <c r="AQ48" s="22" t="s">
        <v>512</v>
      </c>
      <c r="AR48" s="29">
        <v>1.3</v>
      </c>
      <c r="AS48" s="22">
        <v>52</v>
      </c>
      <c r="AT48" s="30">
        <f>((AS48-L48)/L48)*100</f>
        <v>-18.75</v>
      </c>
      <c r="AU48" s="22" t="s">
        <v>57</v>
      </c>
      <c r="AV48" s="22" t="s">
        <v>57</v>
      </c>
      <c r="AW48" s="22" t="s">
        <v>57</v>
      </c>
      <c r="AX48" s="22" t="s">
        <v>57</v>
      </c>
      <c r="AY48" s="22">
        <v>3</v>
      </c>
    </row>
    <row r="49" spans="1:51" ht="187" x14ac:dyDescent="0.2">
      <c r="A49" s="11"/>
      <c r="B49" s="12">
        <v>72</v>
      </c>
      <c r="C49" s="12" t="s">
        <v>51</v>
      </c>
      <c r="D49" s="12" t="s">
        <v>69</v>
      </c>
      <c r="E49" s="12" t="s">
        <v>513</v>
      </c>
      <c r="F49" s="12" t="s">
        <v>514</v>
      </c>
      <c r="G49" s="12" t="s">
        <v>55</v>
      </c>
      <c r="H49" s="12" t="s">
        <v>515</v>
      </c>
      <c r="I49" s="12" t="s">
        <v>57</v>
      </c>
      <c r="J49" s="12" t="s">
        <v>57</v>
      </c>
      <c r="K49" s="12">
        <v>0.8</v>
      </c>
      <c r="L49" s="13">
        <v>74</v>
      </c>
      <c r="M49" s="12" t="s">
        <v>516</v>
      </c>
      <c r="N49" s="12" t="s">
        <v>517</v>
      </c>
      <c r="O49" s="12" t="s">
        <v>518</v>
      </c>
      <c r="P49" s="11"/>
      <c r="Q49" s="15" t="s">
        <v>57</v>
      </c>
      <c r="R49" s="15" t="s">
        <v>61</v>
      </c>
      <c r="S49" s="15" t="s">
        <v>61</v>
      </c>
      <c r="T49" s="15" t="s">
        <v>61</v>
      </c>
      <c r="U49" s="15" t="s">
        <v>61</v>
      </c>
      <c r="V49" s="15" t="s">
        <v>61</v>
      </c>
      <c r="W49" s="15" t="s">
        <v>57</v>
      </c>
      <c r="X49" s="15" t="s">
        <v>57</v>
      </c>
      <c r="Y49" s="15" t="s">
        <v>57</v>
      </c>
      <c r="Z49" s="11"/>
      <c r="AA49" s="19" t="s">
        <v>519</v>
      </c>
      <c r="AB49" s="19" t="s">
        <v>520</v>
      </c>
      <c r="AC49" s="19">
        <v>1</v>
      </c>
      <c r="AD49" s="11"/>
      <c r="AE49" s="22" t="s">
        <v>521</v>
      </c>
      <c r="AF49" s="22" t="s">
        <v>57</v>
      </c>
      <c r="AG49" s="22">
        <v>0</v>
      </c>
      <c r="AH49" s="22" t="s">
        <v>61</v>
      </c>
      <c r="AI49" s="22" t="s">
        <v>61</v>
      </c>
      <c r="AJ49" s="22" t="s">
        <v>522</v>
      </c>
      <c r="AK49" s="22" t="s">
        <v>523</v>
      </c>
      <c r="AL49" s="22">
        <v>1.24</v>
      </c>
      <c r="AM49" s="22">
        <v>0</v>
      </c>
      <c r="AN49" s="22">
        <v>0.75</v>
      </c>
      <c r="AO49" s="22">
        <v>80</v>
      </c>
      <c r="AP49" s="22">
        <f t="shared" si="0"/>
        <v>8.1081081081081088</v>
      </c>
      <c r="AQ49" s="22" t="s">
        <v>524</v>
      </c>
      <c r="AR49" s="29"/>
      <c r="AS49" s="22"/>
      <c r="AT49" s="30"/>
      <c r="AU49" s="22" t="s">
        <v>57</v>
      </c>
      <c r="AV49" s="22" t="s">
        <v>57</v>
      </c>
      <c r="AW49" s="22" t="s">
        <v>61</v>
      </c>
      <c r="AX49" s="22" t="s">
        <v>57</v>
      </c>
      <c r="AY49" s="22">
        <v>7</v>
      </c>
    </row>
    <row r="50" spans="1:51" ht="187" x14ac:dyDescent="0.2">
      <c r="A50" s="11"/>
      <c r="B50" s="12">
        <v>59</v>
      </c>
      <c r="C50" s="12" t="s">
        <v>51</v>
      </c>
      <c r="D50" s="12" t="s">
        <v>139</v>
      </c>
      <c r="E50" s="12" t="s">
        <v>525</v>
      </c>
      <c r="F50" s="12" t="s">
        <v>526</v>
      </c>
      <c r="G50" s="12" t="s">
        <v>310</v>
      </c>
      <c r="H50" s="12" t="s">
        <v>527</v>
      </c>
      <c r="I50" s="12" t="s">
        <v>57</v>
      </c>
      <c r="J50" s="12" t="s">
        <v>57</v>
      </c>
      <c r="K50" s="12">
        <v>1.25</v>
      </c>
      <c r="L50" s="13">
        <v>47</v>
      </c>
      <c r="M50" s="12" t="s">
        <v>528</v>
      </c>
      <c r="N50" s="12" t="s">
        <v>529</v>
      </c>
      <c r="O50" s="12" t="s">
        <v>530</v>
      </c>
      <c r="P50" s="11"/>
      <c r="Q50" s="15" t="s">
        <v>57</v>
      </c>
      <c r="R50" s="15" t="s">
        <v>57</v>
      </c>
      <c r="S50" s="15" t="s">
        <v>57</v>
      </c>
      <c r="T50" s="15" t="s">
        <v>57</v>
      </c>
      <c r="U50" s="15" t="s">
        <v>61</v>
      </c>
      <c r="V50" s="15" t="s">
        <v>61</v>
      </c>
      <c r="W50" s="15" t="s">
        <v>61</v>
      </c>
      <c r="X50" s="15" t="s">
        <v>57</v>
      </c>
      <c r="Y50" s="15" t="s">
        <v>61</v>
      </c>
      <c r="Z50" s="11"/>
      <c r="AA50" s="19" t="s">
        <v>79</v>
      </c>
      <c r="AB50" s="19" t="s">
        <v>531</v>
      </c>
      <c r="AC50" s="19">
        <v>0</v>
      </c>
      <c r="AD50" s="11"/>
      <c r="AE50" s="22" t="s">
        <v>78</v>
      </c>
      <c r="AF50" s="22" t="s">
        <v>57</v>
      </c>
      <c r="AG50" s="22">
        <v>1</v>
      </c>
      <c r="AH50" s="22" t="s">
        <v>57</v>
      </c>
      <c r="AI50" s="22" t="s">
        <v>57</v>
      </c>
      <c r="AJ50" s="22" t="s">
        <v>57</v>
      </c>
      <c r="AK50" s="22" t="s">
        <v>57</v>
      </c>
      <c r="AL50" s="22">
        <v>2.15</v>
      </c>
      <c r="AM50" s="22">
        <v>1</v>
      </c>
      <c r="AN50" s="22">
        <v>1.27</v>
      </c>
      <c r="AO50" s="22">
        <v>46</v>
      </c>
      <c r="AP50" s="22">
        <f t="shared" si="0"/>
        <v>-2.1276595744680851</v>
      </c>
      <c r="AQ50" s="22" t="s">
        <v>532</v>
      </c>
      <c r="AR50" s="29"/>
      <c r="AS50" s="22"/>
      <c r="AT50" s="30"/>
      <c r="AU50" s="22" t="s">
        <v>57</v>
      </c>
      <c r="AV50" s="22" t="s">
        <v>57</v>
      </c>
      <c r="AW50" s="22" t="s">
        <v>61</v>
      </c>
      <c r="AX50" s="22" t="s">
        <v>57</v>
      </c>
      <c r="AY50" s="22">
        <v>3</v>
      </c>
    </row>
    <row r="51" spans="1:51" ht="221" x14ac:dyDescent="0.2">
      <c r="A51" s="11"/>
      <c r="B51" s="12">
        <v>37</v>
      </c>
      <c r="C51" s="12" t="s">
        <v>82</v>
      </c>
      <c r="D51" s="12" t="s">
        <v>139</v>
      </c>
      <c r="E51" s="12" t="s">
        <v>395</v>
      </c>
      <c r="F51" s="12" t="s">
        <v>533</v>
      </c>
      <c r="G51" s="12" t="s">
        <v>55</v>
      </c>
      <c r="H51" s="12" t="s">
        <v>534</v>
      </c>
      <c r="I51" s="12" t="s">
        <v>57</v>
      </c>
      <c r="J51" s="12" t="s">
        <v>57</v>
      </c>
      <c r="K51" s="12">
        <v>1.3</v>
      </c>
      <c r="L51" s="13">
        <v>70</v>
      </c>
      <c r="M51" s="12" t="s">
        <v>535</v>
      </c>
      <c r="N51" s="12" t="s">
        <v>536</v>
      </c>
      <c r="O51" s="12" t="s">
        <v>537</v>
      </c>
      <c r="P51" s="11"/>
      <c r="Q51" s="15" t="s">
        <v>57</v>
      </c>
      <c r="R51" s="15" t="s">
        <v>61</v>
      </c>
      <c r="S51" s="15" t="s">
        <v>61</v>
      </c>
      <c r="T51" s="15" t="s">
        <v>61</v>
      </c>
      <c r="U51" s="15" t="s">
        <v>61</v>
      </c>
      <c r="V51" s="15" t="s">
        <v>57</v>
      </c>
      <c r="W51" s="15" t="s">
        <v>57</v>
      </c>
      <c r="X51" s="15" t="s">
        <v>538</v>
      </c>
      <c r="Y51" s="15" t="s">
        <v>57</v>
      </c>
      <c r="Z51" s="11"/>
      <c r="AA51" s="19" t="s">
        <v>79</v>
      </c>
      <c r="AB51" s="19" t="s">
        <v>222</v>
      </c>
      <c r="AC51" s="19">
        <v>0</v>
      </c>
      <c r="AD51" s="11"/>
      <c r="AE51" s="22" t="s">
        <v>213</v>
      </c>
      <c r="AF51" s="22" t="s">
        <v>539</v>
      </c>
      <c r="AG51" s="22">
        <v>0</v>
      </c>
      <c r="AH51" s="22" t="s">
        <v>57</v>
      </c>
      <c r="AI51" s="22" t="s">
        <v>57</v>
      </c>
      <c r="AJ51" s="22" t="s">
        <v>540</v>
      </c>
      <c r="AK51" s="22" t="s">
        <v>57</v>
      </c>
      <c r="AL51" s="22">
        <v>1.33</v>
      </c>
      <c r="AM51" s="22">
        <v>0</v>
      </c>
      <c r="AN51" s="22">
        <v>1.41</v>
      </c>
      <c r="AO51" s="22">
        <v>63</v>
      </c>
      <c r="AP51" s="22">
        <f t="shared" si="0"/>
        <v>-10</v>
      </c>
      <c r="AQ51" s="22" t="s">
        <v>541</v>
      </c>
      <c r="AR51" s="29"/>
      <c r="AS51" s="22"/>
      <c r="AT51" s="30"/>
      <c r="AU51" s="22" t="s">
        <v>57</v>
      </c>
      <c r="AV51" s="22" t="s">
        <v>57</v>
      </c>
      <c r="AW51" s="22" t="s">
        <v>57</v>
      </c>
      <c r="AX51" s="22" t="s">
        <v>57</v>
      </c>
      <c r="AY51" s="22">
        <v>3</v>
      </c>
    </row>
    <row r="52" spans="1:51" ht="119" x14ac:dyDescent="0.2">
      <c r="A52" s="11"/>
      <c r="B52" s="12">
        <v>46</v>
      </c>
      <c r="C52" s="12" t="s">
        <v>82</v>
      </c>
      <c r="D52" s="12" t="s">
        <v>52</v>
      </c>
      <c r="E52" s="12" t="s">
        <v>395</v>
      </c>
      <c r="F52" s="12" t="s">
        <v>542</v>
      </c>
      <c r="G52" s="12" t="s">
        <v>55</v>
      </c>
      <c r="H52" s="12" t="s">
        <v>474</v>
      </c>
      <c r="I52" s="12" t="s">
        <v>57</v>
      </c>
      <c r="J52" s="12" t="s">
        <v>57</v>
      </c>
      <c r="K52" s="12">
        <v>1.8</v>
      </c>
      <c r="L52" s="13">
        <v>51</v>
      </c>
      <c r="M52" s="12" t="s">
        <v>543</v>
      </c>
      <c r="N52" s="12" t="s">
        <v>144</v>
      </c>
      <c r="O52" s="12" t="s">
        <v>144</v>
      </c>
      <c r="P52" s="11"/>
      <c r="Q52" s="15" t="s">
        <v>61</v>
      </c>
      <c r="R52" s="15" t="s">
        <v>61</v>
      </c>
      <c r="S52" s="15" t="s">
        <v>57</v>
      </c>
      <c r="T52" s="15" t="s">
        <v>57</v>
      </c>
      <c r="U52" s="15" t="s">
        <v>61</v>
      </c>
      <c r="V52" s="15" t="s">
        <v>57</v>
      </c>
      <c r="W52" s="15" t="s">
        <v>61</v>
      </c>
      <c r="X52" s="15" t="s">
        <v>57</v>
      </c>
      <c r="Y52" s="15" t="s">
        <v>57</v>
      </c>
      <c r="Z52" s="11"/>
      <c r="AA52" s="19" t="s">
        <v>544</v>
      </c>
      <c r="AB52" s="19" t="s">
        <v>144</v>
      </c>
      <c r="AC52" s="19">
        <v>0</v>
      </c>
      <c r="AD52" s="11"/>
      <c r="AE52" s="22" t="s">
        <v>144</v>
      </c>
      <c r="AF52" s="22" t="s">
        <v>57</v>
      </c>
      <c r="AG52" s="22">
        <v>0</v>
      </c>
      <c r="AH52" s="22" t="s">
        <v>57</v>
      </c>
      <c r="AI52" s="22" t="s">
        <v>57</v>
      </c>
      <c r="AJ52" s="22" t="s">
        <v>57</v>
      </c>
      <c r="AK52" s="22" t="s">
        <v>57</v>
      </c>
      <c r="AL52" s="22">
        <v>1.75</v>
      </c>
      <c r="AM52" s="22">
        <v>0</v>
      </c>
      <c r="AN52" s="22">
        <v>1.87</v>
      </c>
      <c r="AO52" s="22">
        <v>49</v>
      </c>
      <c r="AP52" s="22">
        <f t="shared" si="0"/>
        <v>-3.9215686274509802</v>
      </c>
      <c r="AQ52" s="22" t="s">
        <v>545</v>
      </c>
      <c r="AR52" s="29"/>
      <c r="AS52" s="22"/>
      <c r="AT52" s="30"/>
      <c r="AU52" s="22" t="s">
        <v>57</v>
      </c>
      <c r="AV52" s="22" t="s">
        <v>57</v>
      </c>
      <c r="AW52" s="22" t="s">
        <v>57</v>
      </c>
      <c r="AX52" s="22" t="s">
        <v>57</v>
      </c>
      <c r="AY52" s="22">
        <v>2</v>
      </c>
    </row>
    <row r="53" spans="1:51" ht="119" x14ac:dyDescent="0.2">
      <c r="A53" s="11"/>
      <c r="B53" s="12">
        <v>75</v>
      </c>
      <c r="C53" s="12" t="s">
        <v>51</v>
      </c>
      <c r="D53" s="12" t="s">
        <v>52</v>
      </c>
      <c r="E53" s="12" t="s">
        <v>546</v>
      </c>
      <c r="F53" s="12" t="s">
        <v>547</v>
      </c>
      <c r="G53" s="12" t="s">
        <v>55</v>
      </c>
      <c r="H53" s="12" t="s">
        <v>548</v>
      </c>
      <c r="I53" s="12" t="s">
        <v>57</v>
      </c>
      <c r="J53" s="12" t="s">
        <v>57</v>
      </c>
      <c r="K53" s="12">
        <v>1.3</v>
      </c>
      <c r="L53" s="13">
        <v>46</v>
      </c>
      <c r="M53" s="12" t="s">
        <v>549</v>
      </c>
      <c r="N53" s="12" t="s">
        <v>550</v>
      </c>
      <c r="O53" s="12" t="s">
        <v>144</v>
      </c>
      <c r="P53" s="11"/>
      <c r="Q53" s="15" t="s">
        <v>57</v>
      </c>
      <c r="R53" s="15" t="s">
        <v>550</v>
      </c>
      <c r="S53" s="15" t="s">
        <v>550</v>
      </c>
      <c r="T53" s="15" t="s">
        <v>61</v>
      </c>
      <c r="U53" s="15" t="s">
        <v>550</v>
      </c>
      <c r="V53" s="15" t="s">
        <v>550</v>
      </c>
      <c r="W53" s="15" t="s">
        <v>550</v>
      </c>
      <c r="X53" s="15" t="s">
        <v>550</v>
      </c>
      <c r="Y53" s="15" t="s">
        <v>550</v>
      </c>
      <c r="Z53" s="11"/>
      <c r="AA53" s="19" t="s">
        <v>550</v>
      </c>
      <c r="AB53" s="19" t="s">
        <v>550</v>
      </c>
      <c r="AC53" s="21"/>
      <c r="AD53" s="11"/>
      <c r="AE53" s="22" t="s">
        <v>551</v>
      </c>
      <c r="AF53" s="22" t="s">
        <v>144</v>
      </c>
      <c r="AG53" s="22">
        <v>2</v>
      </c>
      <c r="AH53" s="22" t="s">
        <v>550</v>
      </c>
      <c r="AI53" s="22" t="s">
        <v>550</v>
      </c>
      <c r="AJ53" s="22" t="s">
        <v>550</v>
      </c>
      <c r="AK53" s="22" t="s">
        <v>550</v>
      </c>
      <c r="AL53" s="22"/>
      <c r="AM53" s="22">
        <v>2</v>
      </c>
      <c r="AN53" s="22"/>
      <c r="AO53" s="22"/>
      <c r="AP53" s="22"/>
      <c r="AQ53" s="22" t="s">
        <v>552</v>
      </c>
      <c r="AR53" s="22" t="s">
        <v>144</v>
      </c>
      <c r="AS53" s="22" t="s">
        <v>144</v>
      </c>
      <c r="AT53" s="22" t="s">
        <v>144</v>
      </c>
      <c r="AU53" s="22" t="s">
        <v>550</v>
      </c>
      <c r="AV53" s="22" t="s">
        <v>550</v>
      </c>
      <c r="AW53" s="22" t="s">
        <v>550</v>
      </c>
      <c r="AX53" s="22" t="s">
        <v>61</v>
      </c>
      <c r="AY53" s="22">
        <v>8</v>
      </c>
    </row>
    <row r="54" spans="1:51" ht="119" x14ac:dyDescent="0.2">
      <c r="A54" s="11"/>
      <c r="B54" s="12">
        <v>56</v>
      </c>
      <c r="C54" s="12" t="s">
        <v>82</v>
      </c>
      <c r="D54" s="12" t="s">
        <v>52</v>
      </c>
      <c r="E54" s="12" t="s">
        <v>553</v>
      </c>
      <c r="F54" s="12" t="s">
        <v>554</v>
      </c>
      <c r="G54" s="12" t="s">
        <v>55</v>
      </c>
      <c r="H54" s="12" t="s">
        <v>555</v>
      </c>
      <c r="I54" s="12" t="s">
        <v>61</v>
      </c>
      <c r="J54" s="12" t="s">
        <v>57</v>
      </c>
      <c r="K54" s="12">
        <v>1.4</v>
      </c>
      <c r="L54" s="13">
        <v>65</v>
      </c>
      <c r="M54" s="12" t="s">
        <v>556</v>
      </c>
      <c r="N54" s="12" t="s">
        <v>557</v>
      </c>
      <c r="O54" s="12" t="s">
        <v>558</v>
      </c>
      <c r="P54" s="11"/>
      <c r="Q54" s="15" t="s">
        <v>57</v>
      </c>
      <c r="R54" s="15" t="s">
        <v>61</v>
      </c>
      <c r="S54" s="15" t="s">
        <v>61</v>
      </c>
      <c r="T54" s="15" t="s">
        <v>57</v>
      </c>
      <c r="U54" s="15" t="s">
        <v>61</v>
      </c>
      <c r="V54" s="15" t="s">
        <v>61</v>
      </c>
      <c r="W54" s="15" t="s">
        <v>57</v>
      </c>
      <c r="X54" s="15" t="s">
        <v>57</v>
      </c>
      <c r="Y54" s="15" t="s">
        <v>57</v>
      </c>
      <c r="Z54" s="11"/>
      <c r="AA54" s="19" t="s">
        <v>79</v>
      </c>
      <c r="AB54" s="19" t="s">
        <v>559</v>
      </c>
      <c r="AC54" s="19">
        <v>1</v>
      </c>
      <c r="AD54" s="11"/>
      <c r="AE54" s="22" t="s">
        <v>560</v>
      </c>
      <c r="AF54" s="22" t="s">
        <v>57</v>
      </c>
      <c r="AG54" s="22">
        <v>0</v>
      </c>
      <c r="AH54" s="22" t="s">
        <v>57</v>
      </c>
      <c r="AI54" s="22" t="s">
        <v>57</v>
      </c>
      <c r="AJ54" s="22" t="s">
        <v>57</v>
      </c>
      <c r="AK54" s="22" t="s">
        <v>561</v>
      </c>
      <c r="AL54" s="22">
        <v>2.0099999999999998</v>
      </c>
      <c r="AM54" s="22">
        <v>0</v>
      </c>
      <c r="AN54" s="22">
        <v>1.82</v>
      </c>
      <c r="AO54" s="22">
        <v>47</v>
      </c>
      <c r="AP54" s="22">
        <f t="shared" si="0"/>
        <v>-27.692307692307693</v>
      </c>
      <c r="AQ54" s="22" t="s">
        <v>562</v>
      </c>
      <c r="AR54" s="29"/>
      <c r="AS54" s="22"/>
      <c r="AT54" s="30"/>
      <c r="AU54" s="22" t="s">
        <v>57</v>
      </c>
      <c r="AV54" s="22" t="s">
        <v>57</v>
      </c>
      <c r="AW54" s="22" t="s">
        <v>61</v>
      </c>
      <c r="AX54" s="22" t="s">
        <v>57</v>
      </c>
      <c r="AY54" s="22">
        <v>3</v>
      </c>
    </row>
    <row r="55" spans="1:51" ht="187" x14ac:dyDescent="0.2">
      <c r="A55" s="11"/>
      <c r="B55" s="12">
        <v>60</v>
      </c>
      <c r="C55" s="12" t="s">
        <v>82</v>
      </c>
      <c r="D55" s="12" t="s">
        <v>139</v>
      </c>
      <c r="E55" s="12" t="s">
        <v>563</v>
      </c>
      <c r="F55" s="12" t="s">
        <v>564</v>
      </c>
      <c r="G55" s="12" t="s">
        <v>55</v>
      </c>
      <c r="H55" s="12" t="s">
        <v>565</v>
      </c>
      <c r="I55" s="12" t="s">
        <v>57</v>
      </c>
      <c r="J55" s="12" t="s">
        <v>57</v>
      </c>
      <c r="K55" s="12">
        <v>1.8</v>
      </c>
      <c r="L55" s="13">
        <v>35</v>
      </c>
      <c r="M55" s="12" t="s">
        <v>566</v>
      </c>
      <c r="N55" s="12" t="s">
        <v>567</v>
      </c>
      <c r="O55" s="12" t="s">
        <v>568</v>
      </c>
      <c r="P55" s="11"/>
      <c r="Q55" s="15" t="s">
        <v>57</v>
      </c>
      <c r="R55" s="15" t="s">
        <v>61</v>
      </c>
      <c r="S55" s="15" t="s">
        <v>61</v>
      </c>
      <c r="T55" s="15" t="s">
        <v>61</v>
      </c>
      <c r="U55" s="15" t="s">
        <v>57</v>
      </c>
      <c r="V55" s="15" t="s">
        <v>61</v>
      </c>
      <c r="W55" s="15" t="s">
        <v>61</v>
      </c>
      <c r="X55" s="15" t="s">
        <v>569</v>
      </c>
      <c r="Y55" s="15" t="s">
        <v>57</v>
      </c>
      <c r="Z55" s="11"/>
      <c r="AA55" s="19" t="s">
        <v>570</v>
      </c>
      <c r="AB55" s="19" t="s">
        <v>571</v>
      </c>
      <c r="AC55" s="19">
        <v>1</v>
      </c>
      <c r="AD55" s="11"/>
      <c r="AE55" s="22" t="s">
        <v>91</v>
      </c>
      <c r="AF55" s="22" t="s">
        <v>57</v>
      </c>
      <c r="AG55" s="22">
        <v>0</v>
      </c>
      <c r="AH55" s="22" t="s">
        <v>572</v>
      </c>
      <c r="AI55" s="22" t="s">
        <v>57</v>
      </c>
      <c r="AJ55" s="22" t="s">
        <v>573</v>
      </c>
      <c r="AK55" s="22" t="s">
        <v>574</v>
      </c>
      <c r="AL55" s="22">
        <v>2.73</v>
      </c>
      <c r="AM55" s="22">
        <v>0</v>
      </c>
      <c r="AN55" s="22">
        <v>1.76</v>
      </c>
      <c r="AO55" s="22">
        <v>41</v>
      </c>
      <c r="AP55" s="22">
        <f t="shared" si="0"/>
        <v>17.142857142857142</v>
      </c>
      <c r="AQ55" s="22" t="s">
        <v>575</v>
      </c>
      <c r="AR55" s="29"/>
      <c r="AS55" s="22"/>
      <c r="AT55" s="30"/>
      <c r="AU55" s="22" t="s">
        <v>57</v>
      </c>
      <c r="AV55" s="22" t="s">
        <v>57</v>
      </c>
      <c r="AW55" s="22" t="s">
        <v>61</v>
      </c>
      <c r="AX55" s="22" t="s">
        <v>57</v>
      </c>
      <c r="AY55" s="22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lar Lisle Nahi</dc:creator>
  <cp:lastModifiedBy>Skylar Lisle Nahi</cp:lastModifiedBy>
  <dcterms:created xsi:type="dcterms:W3CDTF">2021-05-18T13:05:18Z</dcterms:created>
  <dcterms:modified xsi:type="dcterms:W3CDTF">2021-05-18T13:08:47Z</dcterms:modified>
</cp:coreProperties>
</file>